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1" sheetId="4" r:id="rId1"/>
    <sheet name="2" sheetId="1" r:id="rId2"/>
    <sheet name="3" sheetId="2" r:id="rId3"/>
    <sheet name="4" sheetId="3" r:id="rId4"/>
  </sheets>
  <calcPr calcId="144525"/>
</workbook>
</file>

<file path=xl/sharedStrings.xml><?xml version="1.0" encoding="utf-8"?>
<sst xmlns="http://schemas.openxmlformats.org/spreadsheetml/2006/main" count="639" uniqueCount="144">
  <si>
    <t>Table 1. Sources and characteristics of GWAS summary data in the study</t>
  </si>
  <si>
    <t>Phenotyle</t>
  </si>
  <si>
    <t>Author</t>
  </si>
  <si>
    <t>Sample size</t>
  </si>
  <si>
    <t>Characteristics of subjects</t>
  </si>
  <si>
    <t>No. of SNPs</t>
  </si>
  <si>
    <t>Body mass index</t>
  </si>
  <si>
    <t>Howe LJ</t>
  </si>
  <si>
    <t>European</t>
  </si>
  <si>
    <t>Males and females</t>
  </si>
  <si>
    <t>HDL cholesterol</t>
  </si>
  <si>
    <t>Triglycerides</t>
  </si>
  <si>
    <t>LDL cholesterol</t>
  </si>
  <si>
    <t>Proliferative diabetic retinopathy</t>
  </si>
  <si>
    <t>NA</t>
  </si>
  <si>
    <t>Case: 8,681</t>
  </si>
  <si>
    <t>Control: 204,208</t>
  </si>
  <si>
    <t>Table 2. The single nucleotide polymorphism selected for BMI to perform Mendelian randomization analysis.</t>
  </si>
  <si>
    <t>SNP</t>
  </si>
  <si>
    <t>Chr</t>
  </si>
  <si>
    <t>Effect Allele</t>
  </si>
  <si>
    <t>Other Allele</t>
  </si>
  <si>
    <t>Beta.exposure</t>
  </si>
  <si>
    <t>SE.exposure</t>
  </si>
  <si>
    <t>pval.exposure</t>
  </si>
  <si>
    <t>Beta.outcome</t>
  </si>
  <si>
    <t>SE.outcome</t>
  </si>
  <si>
    <t>pval.outcome</t>
  </si>
  <si>
    <t>F</t>
  </si>
  <si>
    <t>rs8050136</t>
  </si>
  <si>
    <t>A</t>
  </si>
  <si>
    <t>C</t>
  </si>
  <si>
    <t>rs6735049</t>
  </si>
  <si>
    <t>T</t>
  </si>
  <si>
    <t>rs8089364</t>
  </si>
  <si>
    <t>rs13130484</t>
  </si>
  <si>
    <t>rs633715</t>
  </si>
  <si>
    <t>rs7132908</t>
  </si>
  <si>
    <t>G</t>
  </si>
  <si>
    <t>rs943005</t>
  </si>
  <si>
    <t>rs7187776</t>
  </si>
  <si>
    <t>rs7180312</t>
  </si>
  <si>
    <t>rs28590228</t>
  </si>
  <si>
    <t>rs6752378</t>
  </si>
  <si>
    <t>rs11030104</t>
  </si>
  <si>
    <t>rs7571826</t>
  </si>
  <si>
    <t>rs7591382</t>
  </si>
  <si>
    <t>rs34045288</t>
  </si>
  <si>
    <t>rs10146690</t>
  </si>
  <si>
    <t>rs7161194</t>
  </si>
  <si>
    <t>rs12140153</t>
  </si>
  <si>
    <t>rs34517439</t>
  </si>
  <si>
    <t>rs1402807</t>
  </si>
  <si>
    <t>rs6419385</t>
  </si>
  <si>
    <t>rs8064502</t>
  </si>
  <si>
    <t>rs9630985</t>
  </si>
  <si>
    <t>rs73161324</t>
  </si>
  <si>
    <t>rs77165542</t>
  </si>
  <si>
    <t>rs4353774</t>
  </si>
  <si>
    <t>rs56839309</t>
  </si>
  <si>
    <t>rs729153</t>
  </si>
  <si>
    <t>rs9568868</t>
  </si>
  <si>
    <t>rs6722320</t>
  </si>
  <si>
    <t>rs1317867</t>
  </si>
  <si>
    <t>rs879620</t>
  </si>
  <si>
    <t>rs67871383</t>
  </si>
  <si>
    <t>rs149891683</t>
  </si>
  <si>
    <t>rs12423420</t>
  </si>
  <si>
    <t>Abbreviations: BMI, body mass index; SNP, single nucleotide polymorphism; Chr, Chromosome; Beta, beta-coefficient; SE, standard error; F, F-statistic.</t>
  </si>
  <si>
    <t>Table 3. The single nucleotide polymorphism selected for HDL-C to perform Mendelian randomization analysis.</t>
  </si>
  <si>
    <t>rs72786786</t>
  </si>
  <si>
    <t>rs6993414</t>
  </si>
  <si>
    <t>rs174418</t>
  </si>
  <si>
    <t>rs429358</t>
  </si>
  <si>
    <t>rs1561139</t>
  </si>
  <si>
    <t>rs2740488</t>
  </si>
  <si>
    <t>rs10779835</t>
  </si>
  <si>
    <t>rs116843064</t>
  </si>
  <si>
    <t>rs6065908</t>
  </si>
  <si>
    <t>rs77960347</t>
  </si>
  <si>
    <t>rs4240624</t>
  </si>
  <si>
    <t>rs1042034</t>
  </si>
  <si>
    <t>rs145947882</t>
  </si>
  <si>
    <t>rs28456</t>
  </si>
  <si>
    <t>rs8060967</t>
  </si>
  <si>
    <t>rs103294</t>
  </si>
  <si>
    <t>rs289754</t>
  </si>
  <si>
    <t>rs2980855</t>
  </si>
  <si>
    <t>rs10162642</t>
  </si>
  <si>
    <t>rs13107325</t>
  </si>
  <si>
    <t>rs838878</t>
  </si>
  <si>
    <t>rs59781045</t>
  </si>
  <si>
    <t>rs61779306</t>
  </si>
  <si>
    <t>rs7395581</t>
  </si>
  <si>
    <t>rs10413096</t>
  </si>
  <si>
    <t>rs2925979</t>
  </si>
  <si>
    <t>rs79953491</t>
  </si>
  <si>
    <t>rs1716407</t>
  </si>
  <si>
    <t>rs41272086</t>
  </si>
  <si>
    <t>rs2943652</t>
  </si>
  <si>
    <t>rs2792751</t>
  </si>
  <si>
    <t>rs13306066</t>
  </si>
  <si>
    <t>rs2744973</t>
  </si>
  <si>
    <t>rs10808475</t>
  </si>
  <si>
    <t>rs4731702</t>
  </si>
  <si>
    <t>rs2291956</t>
  </si>
  <si>
    <t>rs157845</t>
  </si>
  <si>
    <t>rs737337</t>
  </si>
  <si>
    <t>rs4969182</t>
  </si>
  <si>
    <t>rs3782894</t>
  </si>
  <si>
    <t>rs11218738</t>
  </si>
  <si>
    <t>rs686030</t>
  </si>
  <si>
    <t>rs11231693</t>
  </si>
  <si>
    <t>rs635279</t>
  </si>
  <si>
    <t>rs34951175</t>
  </si>
  <si>
    <t>rs2245365</t>
  </si>
  <si>
    <t>rs5754217</t>
  </si>
  <si>
    <t>rs9491697</t>
  </si>
  <si>
    <t>rs34931250</t>
  </si>
  <si>
    <t>rs146035976</t>
  </si>
  <si>
    <t>rs62191851</t>
  </si>
  <si>
    <t>rs3775380</t>
  </si>
  <si>
    <t>rs77619625</t>
  </si>
  <si>
    <t>rs17451107</t>
  </si>
  <si>
    <t>rs3820897</t>
  </si>
  <si>
    <t>rs12898210</t>
  </si>
  <si>
    <t>rs114036109</t>
  </si>
  <si>
    <t>rs9980195</t>
  </si>
  <si>
    <t>rs2271308</t>
  </si>
  <si>
    <t>rs147233090</t>
  </si>
  <si>
    <t>rs7134375</t>
  </si>
  <si>
    <t>rs6031587</t>
  </si>
  <si>
    <t>rs72926990</t>
  </si>
  <si>
    <t>rs3827743</t>
  </si>
  <si>
    <t>rs144311893</t>
  </si>
  <si>
    <t>Abbreviations: HDL-C, high-density lipoprotein cholesterol.</t>
  </si>
  <si>
    <t>Table 4. Variants Used as Instruments for Multivariable Mendelian Randomization Analyses.</t>
  </si>
  <si>
    <t>Association with BMI</t>
  </si>
  <si>
    <t>Association with HDL-C</t>
  </si>
  <si>
    <t>Beta</t>
  </si>
  <si>
    <t>SE</t>
  </si>
  <si>
    <t>P</t>
  </si>
  <si>
    <t>rs61792968</t>
  </si>
  <si>
    <t>rs7155673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rgb="FF006100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0"/>
      <name val="Times New Roman"/>
      <charset val="134"/>
    </font>
    <font>
      <sz val="9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134"/>
      <scheme val="minor"/>
    </font>
    <font>
      <sz val="11"/>
      <color rgb="FF9C6500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9" tint="0.799951170384838"/>
        <bgColor theme="9" tint="0.799951170384838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theme="9" tint="0.399945066682943"/>
      </left>
      <right/>
      <top style="thin">
        <color theme="9" tint="0.399945066682943"/>
      </top>
      <bottom style="thin">
        <color theme="9" tint="0.399945066682943"/>
      </bottom>
      <diagonal/>
    </border>
    <border>
      <left/>
      <right/>
      <top style="thin">
        <color theme="9" tint="0.399945066682943"/>
      </top>
      <bottom style="thin">
        <color theme="9" tint="0.399945066682943"/>
      </bottom>
      <diagonal/>
    </border>
    <border>
      <left/>
      <right style="thin">
        <color theme="9" tint="0.399945066682943"/>
      </right>
      <top style="thin">
        <color theme="9" tint="0.399945066682943"/>
      </top>
      <bottom style="thin">
        <color theme="9" tint="0.399945066682943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0" borderId="7" applyNumberFormat="0" applyFon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9" fillId="14" borderId="10" applyNumberFormat="0" applyAlignment="0" applyProtection="0">
      <alignment vertical="center"/>
    </xf>
    <xf numFmtId="0" fontId="20" fillId="14" borderId="6" applyNumberFormat="0" applyAlignment="0" applyProtection="0">
      <alignment vertical="center"/>
    </xf>
    <xf numFmtId="0" fontId="21" fillId="15" borderId="11" applyNumberForma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2" borderId="0" xfId="31" applyFont="1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right" vertical="center"/>
    </xf>
    <xf numFmtId="0" fontId="5" fillId="3" borderId="2" xfId="0" applyFont="1" applyFill="1" applyBorder="1" applyAlignment="1">
      <alignment horizontal="right" vertical="center"/>
    </xf>
    <xf numFmtId="0" fontId="1" fillId="4" borderId="1" xfId="0" applyFont="1" applyFill="1" applyBorder="1" applyAlignment="1">
      <alignment horizontal="right" vertical="center"/>
    </xf>
    <xf numFmtId="0" fontId="1" fillId="4" borderId="2" xfId="0" applyFont="1" applyFill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5" fillId="3" borderId="3" xfId="0" applyFont="1" applyFill="1" applyBorder="1" applyAlignment="1">
      <alignment horizontal="right" vertical="center"/>
    </xf>
    <xf numFmtId="0" fontId="1" fillId="4" borderId="3" xfId="0" applyFont="1" applyFill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3" fontId="6" fillId="0" borderId="0" xfId="0" applyNumberFormat="1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3" fontId="6" fillId="0" borderId="0" xfId="0" applyNumberFormat="1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3" fontId="6" fillId="0" borderId="5" xfId="0" applyNumberFormat="1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2" name="PDR_out8" displayName="PDR_out8" ref="A2:K37" totalsRowShown="0">
  <sortState ref="A2:K37">
    <sortCondition ref="K2:K44" descending="1"/>
  </sortState>
  <tableColumns count="11">
    <tableColumn id="2" name="SNP" dataDxfId="0"/>
    <tableColumn id="3" name="Chr"/>
    <tableColumn id="18" name="Effect Allele" dataDxfId="1"/>
    <tableColumn id="10" name="Other Allele" dataDxfId="2"/>
    <tableColumn id="17" name="Beta.exposure"/>
    <tableColumn id="19" name="SE.exposure"/>
    <tableColumn id="23" name="pval.exposure"/>
    <tableColumn id="5" name="Beta.outcome"/>
    <tableColumn id="6" name="SE.outcome"/>
    <tableColumn id="8" name="pval.outcome"/>
    <tableColumn id="22" name="F" dataDxfId="3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tabSelected="1" workbookViewId="0">
      <selection activeCell="A1" sqref="A1:E1"/>
    </sheetView>
  </sheetViews>
  <sheetFormatPr defaultColWidth="8.66666666666667" defaultRowHeight="14" outlineLevelCol="4"/>
  <cols>
    <col min="1" max="1" width="20.75" customWidth="1"/>
    <col min="3" max="3" width="12.5" customWidth="1"/>
    <col min="4" max="4" width="13" customWidth="1"/>
    <col min="5" max="5" width="14.5833333333333" customWidth="1"/>
  </cols>
  <sheetData>
    <row r="1" spans="1:5">
      <c r="A1" s="16" t="s">
        <v>0</v>
      </c>
      <c r="B1" s="16"/>
      <c r="C1" s="16"/>
      <c r="D1" s="16"/>
      <c r="E1" s="16"/>
    </row>
    <row r="2" ht="36" customHeight="1" spans="1:5">
      <c r="A2" s="17" t="s">
        <v>1</v>
      </c>
      <c r="B2" s="18" t="s">
        <v>2</v>
      </c>
      <c r="C2" s="18" t="s">
        <v>3</v>
      </c>
      <c r="D2" s="18" t="s">
        <v>4</v>
      </c>
      <c r="E2" s="18" t="s">
        <v>5</v>
      </c>
    </row>
    <row r="3" spans="1:5">
      <c r="A3" s="19" t="s">
        <v>6</v>
      </c>
      <c r="B3" s="20" t="s">
        <v>7</v>
      </c>
      <c r="C3" s="21">
        <v>99998</v>
      </c>
      <c r="D3" s="22" t="s">
        <v>8</v>
      </c>
      <c r="E3" s="21">
        <v>7191606</v>
      </c>
    </row>
    <row r="4" ht="24.5" customHeight="1" spans="1:5">
      <c r="A4" s="19"/>
      <c r="B4" s="20"/>
      <c r="C4" s="21"/>
      <c r="D4" s="23" t="s">
        <v>9</v>
      </c>
      <c r="E4" s="21"/>
    </row>
    <row r="5" spans="1:5">
      <c r="A5" s="24" t="s">
        <v>10</v>
      </c>
      <c r="B5" s="23" t="s">
        <v>7</v>
      </c>
      <c r="C5" s="25">
        <v>77409</v>
      </c>
      <c r="D5" s="26" t="s">
        <v>8</v>
      </c>
      <c r="E5" s="25">
        <v>7892377</v>
      </c>
    </row>
    <row r="6" ht="24.5" customHeight="1" spans="1:5">
      <c r="A6" s="24"/>
      <c r="B6" s="23"/>
      <c r="C6" s="25"/>
      <c r="D6" s="23" t="s">
        <v>9</v>
      </c>
      <c r="E6" s="25"/>
    </row>
    <row r="7" spans="1:5">
      <c r="A7" s="24" t="s">
        <v>11</v>
      </c>
      <c r="B7" s="23" t="s">
        <v>7</v>
      </c>
      <c r="C7" s="25">
        <v>78700</v>
      </c>
      <c r="D7" s="26" t="s">
        <v>8</v>
      </c>
      <c r="E7" s="25">
        <v>7892037</v>
      </c>
    </row>
    <row r="8" ht="24.5" customHeight="1" spans="1:5">
      <c r="A8" s="24"/>
      <c r="B8" s="23"/>
      <c r="C8" s="25"/>
      <c r="D8" s="23" t="s">
        <v>9</v>
      </c>
      <c r="E8" s="25"/>
    </row>
    <row r="9" spans="1:5">
      <c r="A9" s="24" t="s">
        <v>12</v>
      </c>
      <c r="B9" s="23" t="s">
        <v>7</v>
      </c>
      <c r="C9" s="25">
        <v>70814</v>
      </c>
      <c r="D9" s="26" t="s">
        <v>8</v>
      </c>
      <c r="E9" s="25">
        <v>7892997</v>
      </c>
    </row>
    <row r="10" spans="1:5">
      <c r="A10" s="24"/>
      <c r="B10" s="23"/>
      <c r="C10" s="25"/>
      <c r="D10" s="23" t="s">
        <v>9</v>
      </c>
      <c r="E10" s="25"/>
    </row>
    <row r="11" spans="1:5">
      <c r="A11" s="24" t="s">
        <v>13</v>
      </c>
      <c r="B11" s="23" t="s">
        <v>14</v>
      </c>
      <c r="C11" s="27" t="s">
        <v>15</v>
      </c>
      <c r="D11" s="26" t="s">
        <v>8</v>
      </c>
      <c r="E11" s="25">
        <v>16380460</v>
      </c>
    </row>
    <row r="12" spans="1:5">
      <c r="A12" s="28"/>
      <c r="B12" s="29"/>
      <c r="C12" s="30" t="s">
        <v>16</v>
      </c>
      <c r="D12" s="29" t="s">
        <v>9</v>
      </c>
      <c r="E12" s="31"/>
    </row>
  </sheetData>
  <mergeCells count="20">
    <mergeCell ref="A1:E1"/>
    <mergeCell ref="A3:A4"/>
    <mergeCell ref="A5:A6"/>
    <mergeCell ref="A7:A8"/>
    <mergeCell ref="A9:A10"/>
    <mergeCell ref="A11:A12"/>
    <mergeCell ref="B3:B4"/>
    <mergeCell ref="B5:B6"/>
    <mergeCell ref="B7:B8"/>
    <mergeCell ref="B9:B10"/>
    <mergeCell ref="B11:B12"/>
    <mergeCell ref="C3:C4"/>
    <mergeCell ref="C5:C6"/>
    <mergeCell ref="C7:C8"/>
    <mergeCell ref="C9:C10"/>
    <mergeCell ref="E3:E4"/>
    <mergeCell ref="E5:E6"/>
    <mergeCell ref="E7:E8"/>
    <mergeCell ref="E9:E10"/>
    <mergeCell ref="E11:E1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workbookViewId="0">
      <selection activeCell="A1" sqref="A1:K1"/>
    </sheetView>
  </sheetViews>
  <sheetFormatPr defaultColWidth="9" defaultRowHeight="14"/>
  <cols>
    <col min="1" max="1" width="11.1666666666667" style="1" customWidth="1"/>
    <col min="2" max="2" width="9" style="1"/>
    <col min="3" max="3" width="11.0833333333333" style="1" customWidth="1"/>
    <col min="4" max="4" width="11.3333333333333" style="1" customWidth="1"/>
    <col min="5" max="5" width="12.5" style="1" customWidth="1"/>
    <col min="6" max="6" width="10.4166666666667" style="1" customWidth="1"/>
    <col min="7" max="7" width="11.8333333333333" style="1" customWidth="1"/>
    <col min="8" max="8" width="13" style="1" customWidth="1"/>
    <col min="9" max="9" width="11.6666666666667" style="1" customWidth="1"/>
    <col min="10" max="10" width="11.5833333333333" style="1" customWidth="1"/>
    <col min="11" max="11" width="12.6666666666667" style="1"/>
    <col min="12" max="16384" width="9" style="1"/>
  </cols>
  <sheetData>
    <row r="1" spans="1:11">
      <c r="A1" s="5" t="s">
        <v>17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ht="30.5" customHeight="1" spans="1:11">
      <c r="A2" s="15" t="s">
        <v>18</v>
      </c>
      <c r="B2" s="15" t="s">
        <v>19</v>
      </c>
      <c r="C2" s="15" t="s">
        <v>20</v>
      </c>
      <c r="D2" s="15" t="s">
        <v>21</v>
      </c>
      <c r="E2" s="15" t="s">
        <v>22</v>
      </c>
      <c r="F2" s="15" t="s">
        <v>23</v>
      </c>
      <c r="G2" s="15" t="s">
        <v>24</v>
      </c>
      <c r="H2" s="15" t="s">
        <v>25</v>
      </c>
      <c r="I2" s="15" t="s">
        <v>26</v>
      </c>
      <c r="J2" s="15" t="s">
        <v>27</v>
      </c>
      <c r="K2" s="15" t="s">
        <v>28</v>
      </c>
    </row>
    <row r="3" spans="1:11">
      <c r="A3" s="1" t="s">
        <v>29</v>
      </c>
      <c r="B3" s="1">
        <v>16</v>
      </c>
      <c r="C3" s="1" t="s">
        <v>30</v>
      </c>
      <c r="D3" s="1" t="s">
        <v>31</v>
      </c>
      <c r="E3" s="1">
        <v>0.3688</v>
      </c>
      <c r="F3" s="1">
        <v>0.0191</v>
      </c>
      <c r="G3" s="1">
        <v>4.52689e-83</v>
      </c>
      <c r="H3" s="1">
        <v>0.0393</v>
      </c>
      <c r="I3" s="1">
        <v>0.0167</v>
      </c>
      <c r="J3" s="1">
        <v>0.0184701</v>
      </c>
      <c r="K3" s="1">
        <f>PDR_out8[[#This Row],[Beta.exposure]]^2/F:F^2</f>
        <v>372.833639428744</v>
      </c>
    </row>
    <row r="4" spans="1:11">
      <c r="A4" s="1" t="s">
        <v>32</v>
      </c>
      <c r="B4" s="1">
        <v>2</v>
      </c>
      <c r="C4" s="1" t="s">
        <v>31</v>
      </c>
      <c r="D4" s="1" t="s">
        <v>33</v>
      </c>
      <c r="E4" s="1">
        <v>0.3053</v>
      </c>
      <c r="F4" s="1">
        <v>0.0245</v>
      </c>
      <c r="G4" s="1">
        <v>1.03992e-35</v>
      </c>
      <c r="H4" s="1">
        <v>0.0315</v>
      </c>
      <c r="I4" s="1">
        <v>0.0222</v>
      </c>
      <c r="J4" s="1">
        <v>0.1568</v>
      </c>
      <c r="K4" s="1">
        <f>PDR_out8[[#This Row],[Beta.exposure]]^2/F:F^2</f>
        <v>155.28211578509</v>
      </c>
    </row>
    <row r="5" spans="1:11">
      <c r="A5" s="1" t="s">
        <v>34</v>
      </c>
      <c r="B5" s="1">
        <v>18</v>
      </c>
      <c r="C5" s="1" t="s">
        <v>31</v>
      </c>
      <c r="D5" s="1" t="s">
        <v>33</v>
      </c>
      <c r="E5" s="1">
        <v>0.2526</v>
      </c>
      <c r="F5" s="1">
        <v>0.0211</v>
      </c>
      <c r="G5" s="1">
        <v>5.19517e-33</v>
      </c>
      <c r="H5" s="1">
        <v>0.0451</v>
      </c>
      <c r="I5" s="1">
        <v>0.0206</v>
      </c>
      <c r="J5" s="1">
        <v>0.0283798</v>
      </c>
      <c r="K5" s="1">
        <f>PDR_out8[[#This Row],[Beta.exposure]]^2/F:F^2</f>
        <v>143.318344152198</v>
      </c>
    </row>
    <row r="6" spans="1:11">
      <c r="A6" s="1" t="s">
        <v>35</v>
      </c>
      <c r="B6" s="1">
        <v>4</v>
      </c>
      <c r="C6" s="1" t="s">
        <v>33</v>
      </c>
      <c r="D6" s="1" t="s">
        <v>31</v>
      </c>
      <c r="E6" s="1">
        <v>0.2037</v>
      </c>
      <c r="F6" s="1">
        <v>0.0191</v>
      </c>
      <c r="G6" s="1">
        <v>1.3369e-26</v>
      </c>
      <c r="H6" s="1">
        <v>0.0561</v>
      </c>
      <c r="I6" s="1">
        <v>0.0164</v>
      </c>
      <c r="J6" s="1">
        <v>0.000640206</v>
      </c>
      <c r="K6" s="1">
        <f>PDR_out8[[#This Row],[Beta.exposure]]^2/F:F^2</f>
        <v>113.740549875278</v>
      </c>
    </row>
    <row r="7" spans="1:11">
      <c r="A7" s="1" t="s">
        <v>36</v>
      </c>
      <c r="B7" s="1">
        <v>1</v>
      </c>
      <c r="C7" s="1" t="s">
        <v>31</v>
      </c>
      <c r="D7" s="1" t="s">
        <v>33</v>
      </c>
      <c r="E7" s="1">
        <v>0.2227</v>
      </c>
      <c r="F7" s="1">
        <v>0.0225</v>
      </c>
      <c r="G7" s="1">
        <v>4.17638e-23</v>
      </c>
      <c r="H7" s="1">
        <v>0.0025</v>
      </c>
      <c r="I7" s="1">
        <v>0.0196</v>
      </c>
      <c r="J7" s="1">
        <v>0.8979</v>
      </c>
      <c r="K7" s="1">
        <f>PDR_out8[[#This Row],[Beta.exposure]]^2/F:F^2</f>
        <v>97.9660049382716</v>
      </c>
    </row>
    <row r="8" spans="1:11">
      <c r="A8" s="1" t="s">
        <v>37</v>
      </c>
      <c r="B8" s="1">
        <v>12</v>
      </c>
      <c r="C8" s="1" t="s">
        <v>30</v>
      </c>
      <c r="D8" s="1" t="s">
        <v>38</v>
      </c>
      <c r="E8" s="1">
        <v>0.1702</v>
      </c>
      <c r="F8" s="1">
        <v>0.0195</v>
      </c>
      <c r="G8" s="1">
        <v>2.15477e-18</v>
      </c>
      <c r="H8" s="1">
        <v>0.0021</v>
      </c>
      <c r="I8" s="1">
        <v>0.0169</v>
      </c>
      <c r="J8" s="1">
        <v>0.9023</v>
      </c>
      <c r="K8" s="1">
        <f>PDR_out8[[#This Row],[Beta.exposure]]^2/F:F^2</f>
        <v>76.1815647600263</v>
      </c>
    </row>
    <row r="9" spans="1:11">
      <c r="A9" s="1" t="s">
        <v>39</v>
      </c>
      <c r="B9" s="1">
        <v>6</v>
      </c>
      <c r="C9" s="1" t="s">
        <v>33</v>
      </c>
      <c r="D9" s="1" t="s">
        <v>31</v>
      </c>
      <c r="E9" s="1">
        <v>0.1939</v>
      </c>
      <c r="F9" s="1">
        <v>0.0246</v>
      </c>
      <c r="G9" s="1">
        <v>3.39078e-15</v>
      </c>
      <c r="H9" s="1">
        <v>0.0124</v>
      </c>
      <c r="I9" s="1">
        <v>0.0204</v>
      </c>
      <c r="J9" s="1">
        <v>0.5428</v>
      </c>
      <c r="K9" s="1">
        <f>PDR_out8[[#This Row],[Beta.exposure]]^2/F:F^2</f>
        <v>62.127718289378</v>
      </c>
    </row>
    <row r="10" spans="1:11">
      <c r="A10" s="1" t="s">
        <v>40</v>
      </c>
      <c r="B10" s="1">
        <v>16</v>
      </c>
      <c r="C10" s="1" t="s">
        <v>38</v>
      </c>
      <c r="D10" s="1" t="s">
        <v>30</v>
      </c>
      <c r="E10" s="1">
        <v>0.1475</v>
      </c>
      <c r="F10" s="1">
        <v>0.0193</v>
      </c>
      <c r="G10" s="1">
        <v>2.08689e-14</v>
      </c>
      <c r="H10" s="1">
        <v>-0.0158</v>
      </c>
      <c r="I10" s="1">
        <v>0.0165</v>
      </c>
      <c r="J10" s="1">
        <v>0.3388</v>
      </c>
      <c r="K10" s="1">
        <f>PDR_out8[[#This Row],[Beta.exposure]]^2/F:F^2</f>
        <v>58.4076082579398</v>
      </c>
    </row>
    <row r="11" spans="1:11">
      <c r="A11" s="1" t="s">
        <v>41</v>
      </c>
      <c r="B11" s="1">
        <v>15</v>
      </c>
      <c r="C11" s="1" t="s">
        <v>30</v>
      </c>
      <c r="D11" s="1" t="s">
        <v>38</v>
      </c>
      <c r="E11" s="1">
        <v>-0.1332</v>
      </c>
      <c r="F11" s="1">
        <v>0.0189</v>
      </c>
      <c r="G11" s="1">
        <v>1.62817e-12</v>
      </c>
      <c r="H11" s="1">
        <v>-0.0109</v>
      </c>
      <c r="I11" s="1">
        <v>0.0164</v>
      </c>
      <c r="J11" s="1">
        <v>0.5049</v>
      </c>
      <c r="K11" s="1">
        <f>PDR_out8[[#This Row],[Beta.exposure]]^2/F:F^2</f>
        <v>49.6689342403628</v>
      </c>
    </row>
    <row r="12" spans="1:11">
      <c r="A12" s="1" t="s">
        <v>42</v>
      </c>
      <c r="B12" s="1">
        <v>19</v>
      </c>
      <c r="C12" s="1" t="s">
        <v>33</v>
      </c>
      <c r="D12" s="1" t="s">
        <v>31</v>
      </c>
      <c r="E12" s="1">
        <v>0.1421</v>
      </c>
      <c r="F12" s="1">
        <v>0.0203</v>
      </c>
      <c r="G12" s="1">
        <v>2.86022e-12</v>
      </c>
      <c r="H12" s="1">
        <v>0.0197</v>
      </c>
      <c r="I12" s="1">
        <v>0.017</v>
      </c>
      <c r="J12" s="1">
        <v>0.2452</v>
      </c>
      <c r="K12" s="1">
        <f>PDR_out8[[#This Row],[Beta.exposure]]^2/F:F^2</f>
        <v>49</v>
      </c>
    </row>
    <row r="13" spans="1:11">
      <c r="A13" s="1" t="s">
        <v>43</v>
      </c>
      <c r="B13" s="1">
        <v>2</v>
      </c>
      <c r="C13" s="1" t="s">
        <v>30</v>
      </c>
      <c r="D13" s="1" t="s">
        <v>31</v>
      </c>
      <c r="E13" s="1">
        <v>0.1281</v>
      </c>
      <c r="F13" s="1">
        <v>0.0185</v>
      </c>
      <c r="G13" s="1">
        <v>4.60575e-12</v>
      </c>
      <c r="H13" s="1">
        <v>0.0331</v>
      </c>
      <c r="I13" s="1">
        <v>0.0166</v>
      </c>
      <c r="J13" s="1">
        <v>0.0468198</v>
      </c>
      <c r="K13" s="1">
        <f>PDR_out8[[#This Row],[Beta.exposure]]^2/F:F^2</f>
        <v>47.9462673484295</v>
      </c>
    </row>
    <row r="14" spans="1:11">
      <c r="A14" s="1" t="s">
        <v>44</v>
      </c>
      <c r="B14" s="1">
        <v>11</v>
      </c>
      <c r="C14" s="1" t="s">
        <v>38</v>
      </c>
      <c r="D14" s="1" t="s">
        <v>30</v>
      </c>
      <c r="E14" s="1">
        <v>-0.1575</v>
      </c>
      <c r="F14" s="1">
        <v>0.0231</v>
      </c>
      <c r="G14" s="1">
        <v>1.01111e-11</v>
      </c>
      <c r="H14" s="1">
        <v>0.0358</v>
      </c>
      <c r="I14" s="1">
        <v>0.022</v>
      </c>
      <c r="J14" s="1">
        <v>0.1033</v>
      </c>
      <c r="K14" s="1">
        <f>PDR_out8[[#This Row],[Beta.exposure]]^2/F:F^2</f>
        <v>46.4876033057851</v>
      </c>
    </row>
    <row r="15" spans="1:11">
      <c r="A15" s="1" t="s">
        <v>45</v>
      </c>
      <c r="B15" s="1">
        <v>2</v>
      </c>
      <c r="C15" s="1" t="s">
        <v>33</v>
      </c>
      <c r="D15" s="1" t="s">
        <v>31</v>
      </c>
      <c r="E15" s="1">
        <v>0.1367</v>
      </c>
      <c r="F15" s="1">
        <v>0.0203</v>
      </c>
      <c r="G15" s="1">
        <v>1.63606e-11</v>
      </c>
      <c r="H15" s="1">
        <v>0.0012</v>
      </c>
      <c r="I15" s="1">
        <v>0.0176</v>
      </c>
      <c r="J15" s="1">
        <v>0.9441</v>
      </c>
      <c r="K15" s="1">
        <f>PDR_out8[[#This Row],[Beta.exposure]]^2/F:F^2</f>
        <v>45.3466233104419</v>
      </c>
    </row>
    <row r="16" spans="1:11">
      <c r="A16" s="1" t="s">
        <v>46</v>
      </c>
      <c r="B16" s="1">
        <v>2</v>
      </c>
      <c r="C16" s="1" t="s">
        <v>31</v>
      </c>
      <c r="D16" s="1" t="s">
        <v>33</v>
      </c>
      <c r="E16" s="1">
        <v>-0.1258</v>
      </c>
      <c r="F16" s="1">
        <v>0.0187</v>
      </c>
      <c r="G16" s="1">
        <v>1.77092e-11</v>
      </c>
      <c r="H16" s="1">
        <v>-0.0291</v>
      </c>
      <c r="I16" s="1">
        <v>0.0164</v>
      </c>
      <c r="J16" s="1">
        <v>0.0764804</v>
      </c>
      <c r="K16" s="1">
        <f>PDR_out8[[#This Row],[Beta.exposure]]^2/F:F^2</f>
        <v>45.2561983471074</v>
      </c>
    </row>
    <row r="17" spans="1:11">
      <c r="A17" s="1" t="s">
        <v>47</v>
      </c>
      <c r="B17" s="1">
        <v>6</v>
      </c>
      <c r="C17" s="1" t="s">
        <v>33</v>
      </c>
      <c r="D17" s="1" t="s">
        <v>31</v>
      </c>
      <c r="E17" s="1">
        <v>0.1317</v>
      </c>
      <c r="F17" s="1">
        <v>0.0197</v>
      </c>
      <c r="G17" s="1">
        <v>2.52988e-11</v>
      </c>
      <c r="H17" s="1">
        <v>0.0428</v>
      </c>
      <c r="I17" s="1">
        <v>0.0169</v>
      </c>
      <c r="J17" s="1">
        <v>0.0113799</v>
      </c>
      <c r="K17" s="1">
        <f>PDR_out8[[#This Row],[Beta.exposure]]^2/F:F^2</f>
        <v>44.6929578190626</v>
      </c>
    </row>
    <row r="18" spans="1:11">
      <c r="A18" s="1" t="s">
        <v>48</v>
      </c>
      <c r="B18" s="1">
        <v>14</v>
      </c>
      <c r="C18" s="1" t="s">
        <v>30</v>
      </c>
      <c r="D18" s="1" t="s">
        <v>38</v>
      </c>
      <c r="E18" s="1">
        <v>0.1536</v>
      </c>
      <c r="F18" s="1">
        <v>0.023</v>
      </c>
      <c r="G18" s="1">
        <v>2.27719e-11</v>
      </c>
      <c r="H18" s="1">
        <v>0.0365</v>
      </c>
      <c r="I18" s="1">
        <v>0.0191</v>
      </c>
      <c r="J18" s="1">
        <v>0.0560906</v>
      </c>
      <c r="K18" s="1">
        <f>PDR_out8[[#This Row],[Beta.exposure]]^2/F:F^2</f>
        <v>44.599168241966</v>
      </c>
    </row>
    <row r="19" spans="1:11">
      <c r="A19" s="1" t="s">
        <v>49</v>
      </c>
      <c r="B19" s="1">
        <v>14</v>
      </c>
      <c r="C19" s="1" t="s">
        <v>38</v>
      </c>
      <c r="D19" s="1" t="s">
        <v>30</v>
      </c>
      <c r="E19" s="1">
        <v>-0.1374</v>
      </c>
      <c r="F19" s="1">
        <v>0.022</v>
      </c>
      <c r="G19" s="1">
        <v>4.49604e-10</v>
      </c>
      <c r="H19" s="1">
        <v>-0.0173</v>
      </c>
      <c r="I19" s="1">
        <v>0.0181</v>
      </c>
      <c r="J19" s="1">
        <v>0.3407</v>
      </c>
      <c r="K19" s="1">
        <f>PDR_out8[[#This Row],[Beta.exposure]]^2/F:F^2</f>
        <v>39.0057024793388</v>
      </c>
    </row>
    <row r="20" spans="1:11">
      <c r="A20" s="1" t="s">
        <v>50</v>
      </c>
      <c r="B20" s="1">
        <v>1</v>
      </c>
      <c r="C20" s="1" t="s">
        <v>33</v>
      </c>
      <c r="D20" s="1" t="s">
        <v>38</v>
      </c>
      <c r="E20" s="1">
        <v>-0.1897</v>
      </c>
      <c r="F20" s="1">
        <v>0.031</v>
      </c>
      <c r="G20" s="1">
        <v>8.99208e-10</v>
      </c>
      <c r="H20" s="1">
        <v>-0.0654</v>
      </c>
      <c r="I20" s="1">
        <v>0.0308</v>
      </c>
      <c r="J20" s="1">
        <v>0.0337699</v>
      </c>
      <c r="K20" s="1">
        <f>PDR_out8[[#This Row],[Beta.exposure]]^2/F:F^2</f>
        <v>37.4465036420396</v>
      </c>
    </row>
    <row r="21" spans="1:11">
      <c r="A21" s="1" t="s">
        <v>51</v>
      </c>
      <c r="B21" s="1">
        <v>1</v>
      </c>
      <c r="C21" s="1" t="s">
        <v>30</v>
      </c>
      <c r="D21" s="1" t="s">
        <v>31</v>
      </c>
      <c r="E21" s="1">
        <v>0.1829</v>
      </c>
      <c r="F21" s="1">
        <v>0.03</v>
      </c>
      <c r="G21" s="1">
        <v>1.06101e-9</v>
      </c>
      <c r="H21" s="1">
        <v>0.0211</v>
      </c>
      <c r="I21" s="1">
        <v>0.0247</v>
      </c>
      <c r="J21" s="1">
        <v>0.3918</v>
      </c>
      <c r="K21" s="1">
        <f>PDR_out8[[#This Row],[Beta.exposure]]^2/F:F^2</f>
        <v>37.1693444444444</v>
      </c>
    </row>
    <row r="22" spans="1:11">
      <c r="A22" s="1" t="s">
        <v>52</v>
      </c>
      <c r="B22" s="1">
        <v>1</v>
      </c>
      <c r="C22" s="1" t="s">
        <v>31</v>
      </c>
      <c r="D22" s="1" t="s">
        <v>33</v>
      </c>
      <c r="E22" s="1">
        <v>-0.1149</v>
      </c>
      <c r="F22" s="1">
        <v>0.019</v>
      </c>
      <c r="G22" s="1">
        <v>1.447e-9</v>
      </c>
      <c r="H22" s="1">
        <v>-0.001</v>
      </c>
      <c r="I22" s="1">
        <v>0.0168</v>
      </c>
      <c r="J22" s="1">
        <v>0.9537</v>
      </c>
      <c r="K22" s="1">
        <f>PDR_out8[[#This Row],[Beta.exposure]]^2/F:F^2</f>
        <v>36.5706648199446</v>
      </c>
    </row>
    <row r="23" spans="1:11">
      <c r="A23" s="1" t="s">
        <v>53</v>
      </c>
      <c r="B23" s="1">
        <v>12</v>
      </c>
      <c r="C23" s="1" t="s">
        <v>30</v>
      </c>
      <c r="D23" s="1" t="s">
        <v>38</v>
      </c>
      <c r="E23" s="1">
        <v>-0.1463</v>
      </c>
      <c r="F23" s="1">
        <v>0.0242</v>
      </c>
      <c r="G23" s="1">
        <v>1.422e-9</v>
      </c>
      <c r="H23" s="1">
        <v>0.0014</v>
      </c>
      <c r="I23" s="1">
        <v>0.0203</v>
      </c>
      <c r="J23" s="1">
        <v>0.9441</v>
      </c>
      <c r="K23" s="1">
        <f>PDR_out8[[#This Row],[Beta.exposure]]^2/F:F^2</f>
        <v>36.547520661157</v>
      </c>
    </row>
    <row r="24" spans="1:11">
      <c r="A24" s="1" t="s">
        <v>54</v>
      </c>
      <c r="B24" s="1">
        <v>17</v>
      </c>
      <c r="C24" s="1" t="s">
        <v>30</v>
      </c>
      <c r="D24" s="1" t="s">
        <v>31</v>
      </c>
      <c r="E24" s="1">
        <v>-0.1133</v>
      </c>
      <c r="F24" s="1">
        <v>0.0188</v>
      </c>
      <c r="G24" s="1">
        <v>1.58899e-9</v>
      </c>
      <c r="H24" s="1">
        <v>0.0149</v>
      </c>
      <c r="I24" s="1">
        <v>0.0172</v>
      </c>
      <c r="J24" s="1">
        <v>0.386</v>
      </c>
      <c r="K24" s="1">
        <f>PDR_out8[[#This Row],[Beta.exposure]]^2/F:F^2</f>
        <v>36.3198562698053</v>
      </c>
    </row>
    <row r="25" spans="1:11">
      <c r="A25" s="1" t="s">
        <v>55</v>
      </c>
      <c r="B25" s="1">
        <v>2</v>
      </c>
      <c r="C25" s="1" t="s">
        <v>31</v>
      </c>
      <c r="D25" s="1" t="s">
        <v>30</v>
      </c>
      <c r="E25" s="1">
        <v>0.1218</v>
      </c>
      <c r="F25" s="1">
        <v>0.0203</v>
      </c>
      <c r="G25" s="1">
        <v>1.86599e-9</v>
      </c>
      <c r="H25" s="1">
        <v>0.0229</v>
      </c>
      <c r="I25" s="1">
        <v>0.0187</v>
      </c>
      <c r="J25" s="1">
        <v>0.221</v>
      </c>
      <c r="K25" s="1">
        <f>PDR_out8[[#This Row],[Beta.exposure]]^2/F:F^2</f>
        <v>36</v>
      </c>
    </row>
    <row r="26" spans="1:11">
      <c r="A26" s="1" t="s">
        <v>56</v>
      </c>
      <c r="B26" s="1">
        <v>22</v>
      </c>
      <c r="C26" s="1" t="s">
        <v>33</v>
      </c>
      <c r="D26" s="1" t="s">
        <v>31</v>
      </c>
      <c r="E26" s="1">
        <v>-0.245</v>
      </c>
      <c r="F26" s="1">
        <v>0.0409</v>
      </c>
      <c r="G26" s="1">
        <v>2.01099e-9</v>
      </c>
      <c r="H26" s="1">
        <v>0.0057</v>
      </c>
      <c r="I26" s="1">
        <v>0.0313</v>
      </c>
      <c r="J26" s="1">
        <v>0.8563</v>
      </c>
      <c r="K26" s="1">
        <f>PDR_out8[[#This Row],[Beta.exposure]]^2/F:F^2</f>
        <v>35.8827362342406</v>
      </c>
    </row>
    <row r="27" spans="1:11">
      <c r="A27" s="1" t="s">
        <v>57</v>
      </c>
      <c r="B27" s="1">
        <v>2</v>
      </c>
      <c r="C27" s="1" t="s">
        <v>33</v>
      </c>
      <c r="D27" s="1" t="s">
        <v>31</v>
      </c>
      <c r="E27" s="1">
        <v>-0.3881</v>
      </c>
      <c r="F27" s="1">
        <v>0.0649</v>
      </c>
      <c r="G27" s="1">
        <v>2.171e-9</v>
      </c>
      <c r="H27" s="1">
        <v>-0.0626</v>
      </c>
      <c r="I27" s="1">
        <v>0.0625</v>
      </c>
      <c r="J27" s="1">
        <v>0.3167</v>
      </c>
      <c r="K27" s="1">
        <f>PDR_out8[[#This Row],[Beta.exposure]]^2/F:F^2</f>
        <v>35.7600314339235</v>
      </c>
    </row>
    <row r="28" spans="1:11">
      <c r="A28" s="1" t="s">
        <v>58</v>
      </c>
      <c r="B28" s="1">
        <v>3</v>
      </c>
      <c r="C28" s="1" t="s">
        <v>31</v>
      </c>
      <c r="D28" s="1" t="s">
        <v>30</v>
      </c>
      <c r="E28" s="1">
        <v>0.112</v>
      </c>
      <c r="F28" s="1">
        <v>0.0191</v>
      </c>
      <c r="G28" s="1">
        <v>4.15796e-9</v>
      </c>
      <c r="H28" s="1">
        <v>0.0339</v>
      </c>
      <c r="I28" s="1">
        <v>0.0169</v>
      </c>
      <c r="J28" s="1">
        <v>0.0456899</v>
      </c>
      <c r="K28" s="1">
        <f>PDR_out8[[#This Row],[Beta.exposure]]^2/F:F^2</f>
        <v>34.3850223403964</v>
      </c>
    </row>
    <row r="29" spans="1:11">
      <c r="A29" s="1" t="s">
        <v>59</v>
      </c>
      <c r="B29" s="1">
        <v>14</v>
      </c>
      <c r="C29" s="1" t="s">
        <v>33</v>
      </c>
      <c r="D29" s="1" t="s">
        <v>31</v>
      </c>
      <c r="E29" s="1">
        <v>-0.2912</v>
      </c>
      <c r="F29" s="1">
        <v>0.0514</v>
      </c>
      <c r="G29" s="1">
        <v>1.50598e-8</v>
      </c>
      <c r="H29" s="1">
        <v>-0.0431</v>
      </c>
      <c r="I29" s="1">
        <v>0.0537</v>
      </c>
      <c r="J29" s="1">
        <v>0.4222</v>
      </c>
      <c r="K29" s="1">
        <f>PDR_out8[[#This Row],[Beta.exposure]]^2/F:F^2</f>
        <v>32.0964132689367</v>
      </c>
    </row>
    <row r="30" spans="1:11">
      <c r="A30" s="1" t="s">
        <v>60</v>
      </c>
      <c r="B30" s="1">
        <v>3</v>
      </c>
      <c r="C30" s="1" t="s">
        <v>30</v>
      </c>
      <c r="D30" s="1" t="s">
        <v>38</v>
      </c>
      <c r="E30" s="1">
        <v>0.1058</v>
      </c>
      <c r="F30" s="1">
        <v>0.0188</v>
      </c>
      <c r="G30" s="1">
        <v>1.706e-8</v>
      </c>
      <c r="H30" s="1">
        <v>0.0045</v>
      </c>
      <c r="I30" s="1">
        <v>0.0166</v>
      </c>
      <c r="J30" s="1">
        <v>0.7889</v>
      </c>
      <c r="K30" s="1">
        <f>PDR_out8[[#This Row],[Beta.exposure]]^2/F:F^2</f>
        <v>31.6705522861023</v>
      </c>
    </row>
    <row r="31" spans="1:11">
      <c r="A31" s="1" t="s">
        <v>61</v>
      </c>
      <c r="B31" s="1">
        <v>13</v>
      </c>
      <c r="C31" s="1" t="s">
        <v>33</v>
      </c>
      <c r="D31" s="1" t="s">
        <v>38</v>
      </c>
      <c r="E31" s="1">
        <v>0.157</v>
      </c>
      <c r="F31" s="1">
        <v>0.028</v>
      </c>
      <c r="G31" s="1">
        <v>2.01099e-8</v>
      </c>
      <c r="H31" s="1">
        <v>0.0253</v>
      </c>
      <c r="I31" s="1">
        <v>0.0236</v>
      </c>
      <c r="J31" s="1">
        <v>0.2853</v>
      </c>
      <c r="K31" s="1">
        <f>PDR_out8[[#This Row],[Beta.exposure]]^2/F:F^2</f>
        <v>31.4400510204082</v>
      </c>
    </row>
    <row r="32" spans="1:11">
      <c r="A32" s="1" t="s">
        <v>62</v>
      </c>
      <c r="B32" s="1">
        <v>2</v>
      </c>
      <c r="C32" s="1" t="s">
        <v>30</v>
      </c>
      <c r="D32" s="1" t="s">
        <v>38</v>
      </c>
      <c r="E32" s="1">
        <v>0.1322</v>
      </c>
      <c r="F32" s="1">
        <v>0.0237</v>
      </c>
      <c r="G32" s="1">
        <v>2.43798e-8</v>
      </c>
      <c r="H32" s="1">
        <v>0.0484</v>
      </c>
      <c r="I32" s="1">
        <v>0.0209</v>
      </c>
      <c r="J32" s="1">
        <v>0.0202302</v>
      </c>
      <c r="K32" s="1">
        <f>PDR_out8[[#This Row],[Beta.exposure]]^2/F:F^2</f>
        <v>31.1147430077089</v>
      </c>
    </row>
    <row r="33" spans="1:11">
      <c r="A33" s="1" t="s">
        <v>63</v>
      </c>
      <c r="B33" s="1">
        <v>17</v>
      </c>
      <c r="C33" s="1" t="s">
        <v>38</v>
      </c>
      <c r="D33" s="1" t="s">
        <v>30</v>
      </c>
      <c r="E33" s="1">
        <v>-0.1087</v>
      </c>
      <c r="F33" s="1">
        <v>0.0196</v>
      </c>
      <c r="G33" s="1">
        <v>3.14898e-8</v>
      </c>
      <c r="H33" s="1">
        <v>-0.014</v>
      </c>
      <c r="I33" s="1">
        <v>0.0165</v>
      </c>
      <c r="J33" s="1">
        <v>0.3971</v>
      </c>
      <c r="K33" s="1">
        <f>PDR_out8[[#This Row],[Beta.exposure]]^2/F:F^2</f>
        <v>30.7572105372761</v>
      </c>
    </row>
    <row r="34" spans="1:11">
      <c r="A34" s="1" t="s">
        <v>64</v>
      </c>
      <c r="B34" s="1">
        <v>16</v>
      </c>
      <c r="C34" s="1" t="s">
        <v>33</v>
      </c>
      <c r="D34" s="1" t="s">
        <v>31</v>
      </c>
      <c r="E34" s="1">
        <v>0.1076</v>
      </c>
      <c r="F34" s="1">
        <v>0.0195</v>
      </c>
      <c r="G34" s="1">
        <v>3.41798e-8</v>
      </c>
      <c r="H34" s="1">
        <v>0.0159</v>
      </c>
      <c r="I34" s="1">
        <v>0.0166</v>
      </c>
      <c r="J34" s="1">
        <v>0.3405</v>
      </c>
      <c r="K34" s="1">
        <f>PDR_out8[[#This Row],[Beta.exposure]]^2/F:F^2</f>
        <v>30.4477580539119</v>
      </c>
    </row>
    <row r="35" spans="1:11">
      <c r="A35" s="1" t="s">
        <v>65</v>
      </c>
      <c r="B35" s="1">
        <v>11</v>
      </c>
      <c r="C35" s="1" t="s">
        <v>31</v>
      </c>
      <c r="D35" s="1" t="s">
        <v>33</v>
      </c>
      <c r="E35" s="1">
        <v>0.1107</v>
      </c>
      <c r="F35" s="1">
        <v>0.0201</v>
      </c>
      <c r="G35" s="1">
        <v>3.77398e-8</v>
      </c>
      <c r="H35" s="1">
        <v>0.0299</v>
      </c>
      <c r="I35" s="1">
        <v>0.0184</v>
      </c>
      <c r="J35" s="1">
        <v>0.105</v>
      </c>
      <c r="K35" s="1">
        <f>PDR_out8[[#This Row],[Beta.exposure]]^2/F:F^2</f>
        <v>30.3321452439296</v>
      </c>
    </row>
    <row r="36" spans="1:11">
      <c r="A36" s="1" t="s">
        <v>66</v>
      </c>
      <c r="B36" s="1">
        <v>18</v>
      </c>
      <c r="C36" s="1" t="s">
        <v>33</v>
      </c>
      <c r="D36" s="1" t="s">
        <v>31</v>
      </c>
      <c r="E36" s="1">
        <v>-0.2536</v>
      </c>
      <c r="F36" s="1">
        <v>0.0461</v>
      </c>
      <c r="G36" s="1">
        <v>3.81399e-8</v>
      </c>
      <c r="H36" s="1">
        <v>-0.0546</v>
      </c>
      <c r="I36" s="1">
        <v>0.0454</v>
      </c>
      <c r="J36" s="1">
        <v>0.2287</v>
      </c>
      <c r="K36" s="1">
        <f>PDR_out8[[#This Row],[Beta.exposure]]^2/F:F^2</f>
        <v>30.2619317620376</v>
      </c>
    </row>
    <row r="37" spans="1:11">
      <c r="A37" s="1" t="s">
        <v>67</v>
      </c>
      <c r="B37" s="1">
        <v>12</v>
      </c>
      <c r="C37" s="1" t="s">
        <v>30</v>
      </c>
      <c r="D37" s="1" t="s">
        <v>38</v>
      </c>
      <c r="E37" s="1">
        <v>0.1194</v>
      </c>
      <c r="F37" s="1">
        <v>0.0218</v>
      </c>
      <c r="G37" s="1">
        <v>4.58205e-8</v>
      </c>
      <c r="H37" s="1">
        <v>-0.0203</v>
      </c>
      <c r="I37" s="1">
        <v>0.0203</v>
      </c>
      <c r="J37" s="1">
        <v>0.3181</v>
      </c>
      <c r="K37" s="1">
        <f>PDR_out8[[#This Row],[Beta.exposure]]^2/F:F^2</f>
        <v>29.9982324720141</v>
      </c>
    </row>
    <row r="38" ht="52" customHeight="1" spans="1:11">
      <c r="A38" s="5" t="s">
        <v>68</v>
      </c>
      <c r="B38" s="5"/>
      <c r="C38" s="5"/>
      <c r="D38" s="5"/>
      <c r="E38" s="5"/>
      <c r="F38" s="5"/>
      <c r="G38" s="5"/>
      <c r="H38" s="5"/>
      <c r="I38" s="5"/>
      <c r="J38" s="5"/>
      <c r="K38" s="5"/>
    </row>
  </sheetData>
  <mergeCells count="2">
    <mergeCell ref="A1:K1"/>
    <mergeCell ref="A38:K38"/>
  </mergeCells>
  <pageMargins left="0.7" right="0.7" top="0.75" bottom="0.75" header="0.3" footer="0.3"/>
  <headerFooter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8"/>
  <sheetViews>
    <sheetView workbookViewId="0">
      <selection activeCell="A1" sqref="A1:K1"/>
    </sheetView>
  </sheetViews>
  <sheetFormatPr defaultColWidth="8.66666666666667" defaultRowHeight="14"/>
  <cols>
    <col min="1" max="1" width="10.5" style="1" customWidth="1"/>
    <col min="2" max="2" width="7.33333333333333" style="1" customWidth="1"/>
    <col min="3" max="3" width="10.75" style="1" customWidth="1"/>
    <col min="4" max="4" width="10.8333333333333" style="1" customWidth="1"/>
    <col min="5" max="5" width="13" style="1" customWidth="1"/>
    <col min="6" max="6" width="11.25" style="1" customWidth="1"/>
    <col min="7" max="7" width="12.6666666666667" style="1"/>
    <col min="8" max="8" width="13.3333333333333" style="1" customWidth="1"/>
    <col min="9" max="9" width="12.25" style="1" customWidth="1"/>
    <col min="10" max="10" width="12.9166666666667" style="1" customWidth="1"/>
    <col min="11" max="11" width="9.41666666666667" style="1"/>
    <col min="12" max="16384" width="8.66666666666667" style="1"/>
  </cols>
  <sheetData>
    <row r="1" spans="1:11">
      <c r="A1" s="5" t="s">
        <v>69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ht="28" customHeight="1" spans="1:11">
      <c r="A2" s="6" t="s">
        <v>18</v>
      </c>
      <c r="B2" s="7" t="s">
        <v>19</v>
      </c>
      <c r="C2" s="7" t="s">
        <v>20</v>
      </c>
      <c r="D2" s="7" t="s">
        <v>21</v>
      </c>
      <c r="E2" s="7" t="s">
        <v>22</v>
      </c>
      <c r="F2" s="7" t="s">
        <v>23</v>
      </c>
      <c r="G2" s="7" t="s">
        <v>24</v>
      </c>
      <c r="H2" s="7" t="s">
        <v>25</v>
      </c>
      <c r="I2" s="7" t="s">
        <v>26</v>
      </c>
      <c r="J2" s="7" t="s">
        <v>27</v>
      </c>
      <c r="K2" s="12" t="s">
        <v>28</v>
      </c>
    </row>
    <row r="3" spans="1:11">
      <c r="A3" s="8" t="s">
        <v>70</v>
      </c>
      <c r="B3" s="9">
        <v>16</v>
      </c>
      <c r="C3" s="9" t="s">
        <v>30</v>
      </c>
      <c r="D3" s="9" t="s">
        <v>38</v>
      </c>
      <c r="E3" s="9">
        <v>0.226</v>
      </c>
      <c r="F3" s="9">
        <v>0.0052</v>
      </c>
      <c r="G3" s="9">
        <v>1e-200</v>
      </c>
      <c r="H3" s="9">
        <v>-0.0068</v>
      </c>
      <c r="I3" s="9">
        <v>0.018</v>
      </c>
      <c r="J3" s="9">
        <v>0.704099</v>
      </c>
      <c r="K3" s="13">
        <v>1888.905</v>
      </c>
    </row>
    <row r="4" spans="1:11">
      <c r="A4" s="8" t="s">
        <v>71</v>
      </c>
      <c r="B4" s="9">
        <v>8</v>
      </c>
      <c r="C4" s="9" t="s">
        <v>38</v>
      </c>
      <c r="D4" s="9" t="s">
        <v>30</v>
      </c>
      <c r="E4" s="9">
        <v>0.1556</v>
      </c>
      <c r="F4" s="9">
        <v>0.008</v>
      </c>
      <c r="G4" s="9">
        <v>3.81505e-84</v>
      </c>
      <c r="H4" s="9">
        <v>-0.0948</v>
      </c>
      <c r="I4" s="9">
        <v>0.0288</v>
      </c>
      <c r="J4" s="9">
        <v>0.001</v>
      </c>
      <c r="K4" s="13">
        <v>378.3025</v>
      </c>
    </row>
    <row r="5" spans="1:11">
      <c r="A5" s="10" t="s">
        <v>72</v>
      </c>
      <c r="B5" s="11">
        <v>15</v>
      </c>
      <c r="C5" s="11" t="s">
        <v>31</v>
      </c>
      <c r="D5" s="11" t="s">
        <v>33</v>
      </c>
      <c r="E5" s="11">
        <v>-0.0962</v>
      </c>
      <c r="F5" s="11">
        <v>0.005</v>
      </c>
      <c r="G5" s="11">
        <v>6.56145e-83</v>
      </c>
      <c r="H5" s="11">
        <v>0.0173</v>
      </c>
      <c r="I5" s="11">
        <v>0.0165</v>
      </c>
      <c r="J5" s="11">
        <v>0.2942</v>
      </c>
      <c r="K5" s="14">
        <v>370.1776</v>
      </c>
    </row>
    <row r="6" spans="1:11">
      <c r="A6" s="10" t="s">
        <v>73</v>
      </c>
      <c r="B6" s="11">
        <v>19</v>
      </c>
      <c r="C6" s="11" t="s">
        <v>31</v>
      </c>
      <c r="D6" s="11" t="s">
        <v>33</v>
      </c>
      <c r="E6" s="11">
        <v>-0.0979</v>
      </c>
      <c r="F6" s="11">
        <v>0.0063</v>
      </c>
      <c r="G6" s="11">
        <v>3.62493e-54</v>
      </c>
      <c r="H6" s="11">
        <v>-0.0236</v>
      </c>
      <c r="I6" s="11">
        <v>0.0214</v>
      </c>
      <c r="J6" s="11">
        <v>0.2696</v>
      </c>
      <c r="K6" s="14">
        <v>241.4817</v>
      </c>
    </row>
    <row r="7" spans="1:11">
      <c r="A7" s="8" t="s">
        <v>74</v>
      </c>
      <c r="B7" s="9">
        <v>16</v>
      </c>
      <c r="C7" s="9" t="s">
        <v>33</v>
      </c>
      <c r="D7" s="9" t="s">
        <v>38</v>
      </c>
      <c r="E7" s="9">
        <v>0.0662</v>
      </c>
      <c r="F7" s="9">
        <v>0.0047</v>
      </c>
      <c r="G7" s="9">
        <v>1.44611e-44</v>
      </c>
      <c r="H7" s="9">
        <v>-0.001</v>
      </c>
      <c r="I7" s="9">
        <v>0.0175</v>
      </c>
      <c r="J7" s="9">
        <v>0.9553</v>
      </c>
      <c r="K7" s="13">
        <v>198.3902</v>
      </c>
    </row>
    <row r="8" spans="1:11">
      <c r="A8" s="10" t="s">
        <v>75</v>
      </c>
      <c r="B8" s="11">
        <v>9</v>
      </c>
      <c r="C8" s="11" t="s">
        <v>31</v>
      </c>
      <c r="D8" s="11" t="s">
        <v>30</v>
      </c>
      <c r="E8" s="11">
        <v>-0.0694</v>
      </c>
      <c r="F8" s="11">
        <v>0.0053</v>
      </c>
      <c r="G8" s="11">
        <v>1.23396e-39</v>
      </c>
      <c r="H8" s="11">
        <v>-0.0029</v>
      </c>
      <c r="I8" s="11">
        <v>0.0206</v>
      </c>
      <c r="J8" s="11">
        <v>0.8897</v>
      </c>
      <c r="K8" s="14">
        <v>171.4617</v>
      </c>
    </row>
    <row r="9" spans="1:11">
      <c r="A9" s="8" t="s">
        <v>76</v>
      </c>
      <c r="B9" s="9">
        <v>1</v>
      </c>
      <c r="C9" s="9" t="s">
        <v>31</v>
      </c>
      <c r="D9" s="9" t="s">
        <v>33</v>
      </c>
      <c r="E9" s="9">
        <v>0.0623</v>
      </c>
      <c r="F9" s="9">
        <v>0.0048</v>
      </c>
      <c r="G9" s="9">
        <v>7.22271e-39</v>
      </c>
      <c r="H9" s="9">
        <v>-0.0145</v>
      </c>
      <c r="I9" s="9">
        <v>0.0166</v>
      </c>
      <c r="J9" s="9">
        <v>0.3807</v>
      </c>
      <c r="K9" s="13">
        <v>168.4588</v>
      </c>
    </row>
    <row r="10" spans="1:11">
      <c r="A10" s="10" t="s">
        <v>77</v>
      </c>
      <c r="B10" s="11">
        <v>19</v>
      </c>
      <c r="C10" s="11" t="s">
        <v>30</v>
      </c>
      <c r="D10" s="11" t="s">
        <v>38</v>
      </c>
      <c r="E10" s="11">
        <v>0.2172</v>
      </c>
      <c r="F10" s="11">
        <v>0.0168</v>
      </c>
      <c r="G10" s="11">
        <v>2.46718e-38</v>
      </c>
      <c r="H10" s="11">
        <v>0.0406</v>
      </c>
      <c r="I10" s="11">
        <v>0.0504</v>
      </c>
      <c r="J10" s="11">
        <v>0.4208</v>
      </c>
      <c r="K10" s="14">
        <v>167.148</v>
      </c>
    </row>
    <row r="11" spans="1:11">
      <c r="A11" s="10" t="s">
        <v>78</v>
      </c>
      <c r="B11" s="11">
        <v>20</v>
      </c>
      <c r="C11" s="11" t="s">
        <v>33</v>
      </c>
      <c r="D11" s="11" t="s">
        <v>31</v>
      </c>
      <c r="E11" s="11">
        <v>-0.0662</v>
      </c>
      <c r="F11" s="11">
        <v>0.0058</v>
      </c>
      <c r="G11" s="11">
        <v>9.30465e-30</v>
      </c>
      <c r="H11" s="11">
        <v>-0.0034</v>
      </c>
      <c r="I11" s="11">
        <v>0.023</v>
      </c>
      <c r="J11" s="11">
        <v>0.8815</v>
      </c>
      <c r="K11" s="14">
        <v>130.2747</v>
      </c>
    </row>
    <row r="12" spans="1:11">
      <c r="A12" s="8" t="s">
        <v>79</v>
      </c>
      <c r="B12" s="9">
        <v>18</v>
      </c>
      <c r="C12" s="9" t="s">
        <v>38</v>
      </c>
      <c r="D12" s="9" t="s">
        <v>30</v>
      </c>
      <c r="E12" s="9">
        <v>0.2829</v>
      </c>
      <c r="F12" s="9">
        <v>0.0255</v>
      </c>
      <c r="G12" s="9">
        <v>1.32099e-28</v>
      </c>
      <c r="H12" s="9">
        <v>-0.0239</v>
      </c>
      <c r="I12" s="9">
        <v>0.0964</v>
      </c>
      <c r="J12" s="9">
        <v>0.8038</v>
      </c>
      <c r="K12" s="13">
        <v>123.0794</v>
      </c>
    </row>
    <row r="13" spans="1:11">
      <c r="A13" s="10" t="s">
        <v>80</v>
      </c>
      <c r="B13" s="11">
        <v>8</v>
      </c>
      <c r="C13" s="11" t="s">
        <v>30</v>
      </c>
      <c r="D13" s="11" t="s">
        <v>38</v>
      </c>
      <c r="E13" s="11">
        <v>0.0853</v>
      </c>
      <c r="F13" s="11">
        <v>0.0077</v>
      </c>
      <c r="G13" s="11">
        <v>1.1471e-28</v>
      </c>
      <c r="H13" s="11">
        <v>-0.0188</v>
      </c>
      <c r="I13" s="11">
        <v>0.0249</v>
      </c>
      <c r="J13" s="11">
        <v>0.4514</v>
      </c>
      <c r="K13" s="14">
        <v>122.7204</v>
      </c>
    </row>
    <row r="14" spans="1:11">
      <c r="A14" s="8" t="s">
        <v>81</v>
      </c>
      <c r="B14" s="9">
        <v>2</v>
      </c>
      <c r="C14" s="9" t="s">
        <v>33</v>
      </c>
      <c r="D14" s="9" t="s">
        <v>31</v>
      </c>
      <c r="E14" s="9">
        <v>-0.0642</v>
      </c>
      <c r="F14" s="9">
        <v>0.0058</v>
      </c>
      <c r="G14" s="9">
        <v>3.44271e-28</v>
      </c>
      <c r="H14" s="9">
        <v>-0.0267</v>
      </c>
      <c r="I14" s="9">
        <v>0.0185</v>
      </c>
      <c r="J14" s="9">
        <v>0.1506</v>
      </c>
      <c r="K14" s="13">
        <v>122.522</v>
      </c>
    </row>
    <row r="15" spans="1:11">
      <c r="A15" s="10" t="s">
        <v>82</v>
      </c>
      <c r="B15" s="11">
        <v>17</v>
      </c>
      <c r="C15" s="11" t="s">
        <v>31</v>
      </c>
      <c r="D15" s="11" t="s">
        <v>30</v>
      </c>
      <c r="E15" s="11">
        <v>-0.1703</v>
      </c>
      <c r="F15" s="11">
        <v>0.0156</v>
      </c>
      <c r="G15" s="11">
        <v>1.2031e-27</v>
      </c>
      <c r="H15" s="11">
        <v>0.0125</v>
      </c>
      <c r="I15" s="11">
        <v>0.0477</v>
      </c>
      <c r="J15" s="11">
        <v>0.7926</v>
      </c>
      <c r="K15" s="14">
        <v>119.1736</v>
      </c>
    </row>
    <row r="16" spans="1:11">
      <c r="A16" s="8" t="s">
        <v>83</v>
      </c>
      <c r="B16" s="9">
        <v>11</v>
      </c>
      <c r="C16" s="9" t="s">
        <v>38</v>
      </c>
      <c r="D16" s="9" t="s">
        <v>30</v>
      </c>
      <c r="E16" s="9">
        <v>-0.0517</v>
      </c>
      <c r="F16" s="9">
        <v>0.005</v>
      </c>
      <c r="G16" s="9">
        <v>6.12068e-25</v>
      </c>
      <c r="H16" s="9">
        <v>-0.0133</v>
      </c>
      <c r="I16" s="9">
        <v>0.0168</v>
      </c>
      <c r="J16" s="9">
        <v>0.4281</v>
      </c>
      <c r="K16" s="13">
        <v>106.9156</v>
      </c>
    </row>
    <row r="17" spans="1:11">
      <c r="A17" s="8" t="s">
        <v>84</v>
      </c>
      <c r="B17" s="9">
        <v>16</v>
      </c>
      <c r="C17" s="9" t="s">
        <v>33</v>
      </c>
      <c r="D17" s="9" t="s">
        <v>31</v>
      </c>
      <c r="E17" s="9">
        <v>0.073</v>
      </c>
      <c r="F17" s="9">
        <v>0.0072</v>
      </c>
      <c r="G17" s="9">
        <v>3.32124e-24</v>
      </c>
      <c r="H17" s="9">
        <v>0.0342</v>
      </c>
      <c r="I17" s="9">
        <v>0.0228</v>
      </c>
      <c r="J17" s="9">
        <v>0.133</v>
      </c>
      <c r="K17" s="13">
        <v>102.7971</v>
      </c>
    </row>
    <row r="18" spans="1:11">
      <c r="A18" s="10" t="s">
        <v>85</v>
      </c>
      <c r="B18" s="11">
        <v>19</v>
      </c>
      <c r="C18" s="11" t="s">
        <v>33</v>
      </c>
      <c r="D18" s="11" t="s">
        <v>31</v>
      </c>
      <c r="E18" s="11">
        <v>0.0529</v>
      </c>
      <c r="F18" s="11">
        <v>0.0054</v>
      </c>
      <c r="G18" s="11">
        <v>2.09894e-22</v>
      </c>
      <c r="H18" s="11">
        <v>-0.0184</v>
      </c>
      <c r="I18" s="11">
        <v>0.0181</v>
      </c>
      <c r="J18" s="11">
        <v>0.3102</v>
      </c>
      <c r="K18" s="14">
        <v>95.96742</v>
      </c>
    </row>
    <row r="19" spans="1:11">
      <c r="A19" s="10" t="s">
        <v>86</v>
      </c>
      <c r="B19" s="11">
        <v>16</v>
      </c>
      <c r="C19" s="11" t="s">
        <v>33</v>
      </c>
      <c r="D19" s="11" t="s">
        <v>31</v>
      </c>
      <c r="E19" s="11">
        <v>-0.0479</v>
      </c>
      <c r="F19" s="11">
        <v>0.0051</v>
      </c>
      <c r="G19" s="11">
        <v>7.23769e-21</v>
      </c>
      <c r="H19" s="11">
        <v>0.0137</v>
      </c>
      <c r="I19" s="11">
        <v>0.0183</v>
      </c>
      <c r="J19" s="11">
        <v>0.4559</v>
      </c>
      <c r="K19" s="14">
        <v>88.21261</v>
      </c>
    </row>
    <row r="20" spans="1:11">
      <c r="A20" s="8" t="s">
        <v>87</v>
      </c>
      <c r="B20" s="9">
        <v>8</v>
      </c>
      <c r="C20" s="9" t="s">
        <v>31</v>
      </c>
      <c r="D20" s="9" t="s">
        <v>33</v>
      </c>
      <c r="E20" s="9">
        <v>0.0434</v>
      </c>
      <c r="F20" s="9">
        <v>0.0047</v>
      </c>
      <c r="G20" s="9">
        <v>3.24265e-20</v>
      </c>
      <c r="H20" s="9">
        <v>-0.0337</v>
      </c>
      <c r="I20" s="9">
        <v>0.0164</v>
      </c>
      <c r="J20" s="9">
        <v>0.0403803</v>
      </c>
      <c r="K20" s="13">
        <v>85.26754</v>
      </c>
    </row>
    <row r="21" spans="1:11">
      <c r="A21" s="10" t="s">
        <v>88</v>
      </c>
      <c r="B21" s="11">
        <v>15</v>
      </c>
      <c r="C21" s="11" t="s">
        <v>30</v>
      </c>
      <c r="D21" s="11" t="s">
        <v>38</v>
      </c>
      <c r="E21" s="11">
        <v>-0.0521</v>
      </c>
      <c r="F21" s="11">
        <v>0.0057</v>
      </c>
      <c r="G21" s="11">
        <v>4.74351e-20</v>
      </c>
      <c r="H21" s="11">
        <v>0.002</v>
      </c>
      <c r="I21" s="11">
        <v>0.0234</v>
      </c>
      <c r="J21" s="11">
        <v>0.9306</v>
      </c>
      <c r="K21" s="14">
        <v>83.54601</v>
      </c>
    </row>
    <row r="22" spans="1:11">
      <c r="A22" s="8" t="s">
        <v>89</v>
      </c>
      <c r="B22" s="9">
        <v>4</v>
      </c>
      <c r="C22" s="9" t="s">
        <v>33</v>
      </c>
      <c r="D22" s="9" t="s">
        <v>31</v>
      </c>
      <c r="E22" s="9">
        <v>-0.0848</v>
      </c>
      <c r="F22" s="9">
        <v>0.0094</v>
      </c>
      <c r="G22" s="9">
        <v>2.34207e-19</v>
      </c>
      <c r="H22" s="9">
        <v>0.035</v>
      </c>
      <c r="I22" s="9">
        <v>0.0692</v>
      </c>
      <c r="J22" s="9">
        <v>0.6128</v>
      </c>
      <c r="K22" s="13">
        <v>81.38343</v>
      </c>
    </row>
    <row r="23" spans="1:11">
      <c r="A23" s="10" t="s">
        <v>90</v>
      </c>
      <c r="B23" s="11">
        <v>12</v>
      </c>
      <c r="C23" s="11" t="s">
        <v>38</v>
      </c>
      <c r="D23" s="11" t="s">
        <v>30</v>
      </c>
      <c r="E23" s="11">
        <v>-0.0452</v>
      </c>
      <c r="F23" s="11">
        <v>0.0051</v>
      </c>
      <c r="G23" s="11">
        <v>3.92464e-19</v>
      </c>
      <c r="H23" s="11">
        <v>-0.0186</v>
      </c>
      <c r="I23" s="11">
        <v>0.0167</v>
      </c>
      <c r="J23" s="11">
        <v>0.2665</v>
      </c>
      <c r="K23" s="14">
        <v>78.54825</v>
      </c>
    </row>
    <row r="24" spans="1:11">
      <c r="A24" s="8" t="s">
        <v>91</v>
      </c>
      <c r="B24" s="9">
        <v>11</v>
      </c>
      <c r="C24" s="9" t="s">
        <v>33</v>
      </c>
      <c r="D24" s="9" t="s">
        <v>31</v>
      </c>
      <c r="E24" s="9">
        <v>0.0871</v>
      </c>
      <c r="F24" s="9">
        <v>0.0099</v>
      </c>
      <c r="G24" s="9">
        <v>1.45714e-18</v>
      </c>
      <c r="H24" s="9">
        <v>0.0849</v>
      </c>
      <c r="I24" s="9">
        <v>0.03</v>
      </c>
      <c r="J24" s="9">
        <v>0.00467498</v>
      </c>
      <c r="K24" s="13">
        <v>77.40445</v>
      </c>
    </row>
    <row r="25" spans="1:11">
      <c r="A25" s="10" t="s">
        <v>92</v>
      </c>
      <c r="B25" s="11">
        <v>1</v>
      </c>
      <c r="C25" s="11" t="s">
        <v>30</v>
      </c>
      <c r="D25" s="11" t="s">
        <v>38</v>
      </c>
      <c r="E25" s="11">
        <v>-0.0494</v>
      </c>
      <c r="F25" s="11">
        <v>0.0058</v>
      </c>
      <c r="G25" s="11">
        <v>2.13993e-17</v>
      </c>
      <c r="H25" s="11">
        <v>0.0652</v>
      </c>
      <c r="I25" s="11">
        <v>0.0209</v>
      </c>
      <c r="J25" s="11">
        <v>0.00183899</v>
      </c>
      <c r="K25" s="14">
        <v>72.5434</v>
      </c>
    </row>
    <row r="26" spans="1:11">
      <c r="A26" s="8" t="s">
        <v>93</v>
      </c>
      <c r="B26" s="9">
        <v>11</v>
      </c>
      <c r="C26" s="9" t="s">
        <v>30</v>
      </c>
      <c r="D26" s="9" t="s">
        <v>38</v>
      </c>
      <c r="E26" s="9">
        <v>-0.0451</v>
      </c>
      <c r="F26" s="9">
        <v>0.0053</v>
      </c>
      <c r="G26" s="9">
        <v>2.24182e-17</v>
      </c>
      <c r="H26" s="9">
        <v>0.0031</v>
      </c>
      <c r="I26" s="9">
        <v>0.0174</v>
      </c>
      <c r="J26" s="9">
        <v>0.8589</v>
      </c>
      <c r="K26" s="13">
        <v>72.41047</v>
      </c>
    </row>
    <row r="27" spans="1:11">
      <c r="A27" s="10" t="s">
        <v>94</v>
      </c>
      <c r="B27" s="11">
        <v>19</v>
      </c>
      <c r="C27" s="11" t="s">
        <v>30</v>
      </c>
      <c r="D27" s="11" t="s">
        <v>38</v>
      </c>
      <c r="E27" s="11">
        <v>0.0408</v>
      </c>
      <c r="F27" s="11">
        <v>0.0049</v>
      </c>
      <c r="G27" s="11">
        <v>5.5437e-17</v>
      </c>
      <c r="H27" s="11">
        <v>-0.0487</v>
      </c>
      <c r="I27" s="11">
        <v>0.0167</v>
      </c>
      <c r="J27" s="11">
        <v>0.00352403</v>
      </c>
      <c r="K27" s="14">
        <v>69.33111</v>
      </c>
    </row>
    <row r="28" spans="1:11">
      <c r="A28" s="8" t="s">
        <v>95</v>
      </c>
      <c r="B28" s="9">
        <v>16</v>
      </c>
      <c r="C28" s="9" t="s">
        <v>31</v>
      </c>
      <c r="D28" s="9" t="s">
        <v>33</v>
      </c>
      <c r="E28" s="9">
        <v>0.0416</v>
      </c>
      <c r="F28" s="9">
        <v>0.0051</v>
      </c>
      <c r="G28" s="9">
        <v>1.79308e-16</v>
      </c>
      <c r="H28" s="9">
        <v>-0.0101</v>
      </c>
      <c r="I28" s="9">
        <v>0.0175</v>
      </c>
      <c r="J28" s="9">
        <v>0.5643</v>
      </c>
      <c r="K28" s="13">
        <v>66.53441</v>
      </c>
    </row>
    <row r="29" spans="1:11">
      <c r="A29" s="10" t="s">
        <v>96</v>
      </c>
      <c r="B29" s="11">
        <v>2</v>
      </c>
      <c r="C29" s="11" t="s">
        <v>38</v>
      </c>
      <c r="D29" s="11" t="s">
        <v>30</v>
      </c>
      <c r="E29" s="11">
        <v>0.0607</v>
      </c>
      <c r="F29" s="11">
        <v>0.0076</v>
      </c>
      <c r="G29" s="11">
        <v>1.39091e-15</v>
      </c>
      <c r="H29" s="11">
        <v>-0.0429</v>
      </c>
      <c r="I29" s="11">
        <v>0.0277</v>
      </c>
      <c r="J29" s="11">
        <v>0.1213</v>
      </c>
      <c r="K29" s="14">
        <v>63.78965</v>
      </c>
    </row>
    <row r="30" spans="1:11">
      <c r="A30" s="8" t="s">
        <v>97</v>
      </c>
      <c r="B30" s="9">
        <v>12</v>
      </c>
      <c r="C30" s="9" t="s">
        <v>30</v>
      </c>
      <c r="D30" s="9" t="s">
        <v>38</v>
      </c>
      <c r="E30" s="9">
        <v>-0.0398</v>
      </c>
      <c r="F30" s="9">
        <v>0.005</v>
      </c>
      <c r="G30" s="9">
        <v>2.15179e-15</v>
      </c>
      <c r="H30" s="9">
        <v>0.0157</v>
      </c>
      <c r="I30" s="9">
        <v>0.0166</v>
      </c>
      <c r="J30" s="9">
        <v>0.3447</v>
      </c>
      <c r="K30" s="13">
        <v>63.3616</v>
      </c>
    </row>
    <row r="31" spans="1:11">
      <c r="A31" s="10" t="s">
        <v>98</v>
      </c>
      <c r="B31" s="11">
        <v>6</v>
      </c>
      <c r="C31" s="11" t="s">
        <v>30</v>
      </c>
      <c r="D31" s="11" t="s">
        <v>38</v>
      </c>
      <c r="E31" s="11">
        <v>-0.0581</v>
      </c>
      <c r="F31" s="11">
        <v>0.0073</v>
      </c>
      <c r="G31" s="11">
        <v>1.43087e-15</v>
      </c>
      <c r="H31" s="11">
        <v>0.0042</v>
      </c>
      <c r="I31" s="11">
        <v>0.0273</v>
      </c>
      <c r="J31" s="11">
        <v>0.8775</v>
      </c>
      <c r="K31" s="14">
        <v>63.34415</v>
      </c>
    </row>
    <row r="32" spans="1:11">
      <c r="A32" s="8" t="s">
        <v>99</v>
      </c>
      <c r="B32" s="9">
        <v>2</v>
      </c>
      <c r="C32" s="9" t="s">
        <v>33</v>
      </c>
      <c r="D32" s="9" t="s">
        <v>31</v>
      </c>
      <c r="E32" s="9">
        <v>-0.0386</v>
      </c>
      <c r="F32" s="9">
        <v>0.0049</v>
      </c>
      <c r="G32" s="9">
        <v>2.15377e-15</v>
      </c>
      <c r="H32" s="9">
        <v>0.0325</v>
      </c>
      <c r="I32" s="9">
        <v>0.0171</v>
      </c>
      <c r="J32" s="9">
        <v>0.0569102</v>
      </c>
      <c r="K32" s="13">
        <v>62.05581</v>
      </c>
    </row>
    <row r="33" spans="1:11">
      <c r="A33" s="10" t="s">
        <v>100</v>
      </c>
      <c r="B33" s="11">
        <v>10</v>
      </c>
      <c r="C33" s="11" t="s">
        <v>31</v>
      </c>
      <c r="D33" s="11" t="s">
        <v>33</v>
      </c>
      <c r="E33" s="11">
        <v>-0.0403</v>
      </c>
      <c r="F33" s="11">
        <v>0.0052</v>
      </c>
      <c r="G33" s="11">
        <v>1.09597e-14</v>
      </c>
      <c r="H33" s="11">
        <v>0.0101</v>
      </c>
      <c r="I33" s="11">
        <v>0.0176</v>
      </c>
      <c r="J33" s="11">
        <v>0.5653</v>
      </c>
      <c r="K33" s="14">
        <v>60.0625</v>
      </c>
    </row>
    <row r="34" spans="1:11">
      <c r="A34" s="8" t="s">
        <v>101</v>
      </c>
      <c r="B34" s="9">
        <v>9</v>
      </c>
      <c r="C34" s="9" t="s">
        <v>30</v>
      </c>
      <c r="D34" s="9" t="s">
        <v>38</v>
      </c>
      <c r="E34" s="9">
        <v>0.0934</v>
      </c>
      <c r="F34" s="9">
        <v>0.0123</v>
      </c>
      <c r="G34" s="9">
        <v>3.03879e-14</v>
      </c>
      <c r="H34" s="9">
        <v>0.033</v>
      </c>
      <c r="I34" s="9">
        <v>0.0561</v>
      </c>
      <c r="J34" s="9">
        <v>0.5565</v>
      </c>
      <c r="K34" s="13">
        <v>57.66118</v>
      </c>
    </row>
    <row r="35" spans="1:11">
      <c r="A35" s="10" t="s">
        <v>102</v>
      </c>
      <c r="B35" s="11">
        <v>6</v>
      </c>
      <c r="C35" s="11" t="s">
        <v>33</v>
      </c>
      <c r="D35" s="11" t="s">
        <v>31</v>
      </c>
      <c r="E35" s="11">
        <v>-0.0379</v>
      </c>
      <c r="F35" s="11">
        <v>0.005</v>
      </c>
      <c r="G35" s="11">
        <v>5.30762e-14</v>
      </c>
      <c r="H35" s="11">
        <v>0.0106</v>
      </c>
      <c r="I35" s="11">
        <v>0.0178</v>
      </c>
      <c r="J35" s="11">
        <v>0.552699</v>
      </c>
      <c r="K35" s="14">
        <v>57.4564</v>
      </c>
    </row>
    <row r="36" spans="1:11">
      <c r="A36" s="8" t="s">
        <v>103</v>
      </c>
      <c r="B36" s="9">
        <v>8</v>
      </c>
      <c r="C36" s="9" t="s">
        <v>33</v>
      </c>
      <c r="D36" s="9" t="s">
        <v>31</v>
      </c>
      <c r="E36" s="9">
        <v>0.0361</v>
      </c>
      <c r="F36" s="9">
        <v>0.0049</v>
      </c>
      <c r="G36" s="9">
        <v>1.72783e-13</v>
      </c>
      <c r="H36" s="9">
        <v>-0.0114</v>
      </c>
      <c r="I36" s="9">
        <v>0.0179</v>
      </c>
      <c r="J36" s="9">
        <v>0.5257</v>
      </c>
      <c r="K36" s="13">
        <v>54.2778</v>
      </c>
    </row>
    <row r="37" spans="1:11">
      <c r="A37" s="10" t="s">
        <v>104</v>
      </c>
      <c r="B37" s="11">
        <v>7</v>
      </c>
      <c r="C37" s="11" t="s">
        <v>33</v>
      </c>
      <c r="D37" s="11" t="s">
        <v>31</v>
      </c>
      <c r="E37" s="11">
        <v>0.0344</v>
      </c>
      <c r="F37" s="11">
        <v>0.0047</v>
      </c>
      <c r="G37" s="11">
        <v>1.72584e-13</v>
      </c>
      <c r="H37" s="11">
        <v>-0.0263</v>
      </c>
      <c r="I37" s="11">
        <v>0.0164</v>
      </c>
      <c r="J37" s="11">
        <v>0.1098</v>
      </c>
      <c r="K37" s="14">
        <v>53.56994</v>
      </c>
    </row>
    <row r="38" spans="1:11">
      <c r="A38" s="8" t="s">
        <v>105</v>
      </c>
      <c r="B38" s="9">
        <v>16</v>
      </c>
      <c r="C38" s="9" t="s">
        <v>33</v>
      </c>
      <c r="D38" s="9" t="s">
        <v>31</v>
      </c>
      <c r="E38" s="9">
        <v>0.0508</v>
      </c>
      <c r="F38" s="9">
        <v>0.0071</v>
      </c>
      <c r="G38" s="9">
        <v>1.14789e-12</v>
      </c>
      <c r="H38" s="9">
        <v>-0.0121</v>
      </c>
      <c r="I38" s="9">
        <v>0.025</v>
      </c>
      <c r="J38" s="9">
        <v>0.629001</v>
      </c>
      <c r="K38" s="13">
        <v>51.19302</v>
      </c>
    </row>
    <row r="39" spans="1:11">
      <c r="A39" s="10" t="s">
        <v>106</v>
      </c>
      <c r="B39" s="11">
        <v>5</v>
      </c>
      <c r="C39" s="11" t="s">
        <v>31</v>
      </c>
      <c r="D39" s="11" t="s">
        <v>33</v>
      </c>
      <c r="E39" s="11">
        <v>-0.0383</v>
      </c>
      <c r="F39" s="11">
        <v>0.0055</v>
      </c>
      <c r="G39" s="11">
        <v>4.63874e-12</v>
      </c>
      <c r="H39" s="11">
        <v>0.0445</v>
      </c>
      <c r="I39" s="11">
        <v>0.0175</v>
      </c>
      <c r="J39" s="11">
        <v>0.0112199</v>
      </c>
      <c r="K39" s="14">
        <v>48.49223</v>
      </c>
    </row>
    <row r="40" spans="1:11">
      <c r="A40" s="8" t="s">
        <v>107</v>
      </c>
      <c r="B40" s="9">
        <v>19</v>
      </c>
      <c r="C40" s="9" t="s">
        <v>31</v>
      </c>
      <c r="D40" s="9" t="s">
        <v>33</v>
      </c>
      <c r="E40" s="9">
        <v>-0.0554</v>
      </c>
      <c r="F40" s="9">
        <v>0.008</v>
      </c>
      <c r="G40" s="9">
        <v>3.88508e-12</v>
      </c>
      <c r="H40" s="9">
        <v>0.0333</v>
      </c>
      <c r="I40" s="9">
        <v>0.0285</v>
      </c>
      <c r="J40" s="9">
        <v>0.2433</v>
      </c>
      <c r="K40" s="13">
        <v>47.95563</v>
      </c>
    </row>
    <row r="41" spans="1:11">
      <c r="A41" s="8" t="s">
        <v>108</v>
      </c>
      <c r="B41" s="9">
        <v>17</v>
      </c>
      <c r="C41" s="9" t="s">
        <v>31</v>
      </c>
      <c r="D41" s="9" t="s">
        <v>33</v>
      </c>
      <c r="E41" s="9">
        <v>0.0331</v>
      </c>
      <c r="F41" s="9">
        <v>0.0049</v>
      </c>
      <c r="G41" s="9">
        <v>9.07821e-12</v>
      </c>
      <c r="H41" s="9">
        <v>-0.0072</v>
      </c>
      <c r="I41" s="9">
        <v>0.0169</v>
      </c>
      <c r="J41" s="9">
        <v>0.671699</v>
      </c>
      <c r="K41" s="13">
        <v>45.6314</v>
      </c>
    </row>
    <row r="42" spans="1:11">
      <c r="A42" s="10" t="s">
        <v>109</v>
      </c>
      <c r="B42" s="11">
        <v>12</v>
      </c>
      <c r="C42" s="11" t="s">
        <v>33</v>
      </c>
      <c r="D42" s="11" t="s">
        <v>38</v>
      </c>
      <c r="E42" s="11">
        <v>0.0316</v>
      </c>
      <c r="F42" s="11">
        <v>0.0047</v>
      </c>
      <c r="G42" s="11">
        <v>1.80509e-11</v>
      </c>
      <c r="H42" s="11">
        <v>-0.0009</v>
      </c>
      <c r="I42" s="11">
        <v>0.0164</v>
      </c>
      <c r="J42" s="11">
        <v>0.9552</v>
      </c>
      <c r="K42" s="14">
        <v>45.20416</v>
      </c>
    </row>
    <row r="43" spans="1:11">
      <c r="A43" s="8" t="s">
        <v>110</v>
      </c>
      <c r="B43" s="9">
        <v>11</v>
      </c>
      <c r="C43" s="9" t="s">
        <v>30</v>
      </c>
      <c r="D43" s="9" t="s">
        <v>38</v>
      </c>
      <c r="E43" s="9">
        <v>0.0367</v>
      </c>
      <c r="F43" s="9">
        <v>0.0055</v>
      </c>
      <c r="G43" s="9">
        <v>1.75995e-11</v>
      </c>
      <c r="H43" s="9">
        <v>-0.0038</v>
      </c>
      <c r="I43" s="9">
        <v>0.0199</v>
      </c>
      <c r="J43" s="9">
        <v>0.848</v>
      </c>
      <c r="K43" s="13">
        <v>44.52529</v>
      </c>
    </row>
    <row r="44" spans="1:11">
      <c r="A44" s="10" t="s">
        <v>111</v>
      </c>
      <c r="B44" s="11">
        <v>9</v>
      </c>
      <c r="C44" s="11" t="s">
        <v>30</v>
      </c>
      <c r="D44" s="11" t="s">
        <v>31</v>
      </c>
      <c r="E44" s="11">
        <v>0.0444</v>
      </c>
      <c r="F44" s="11">
        <v>0.0067</v>
      </c>
      <c r="G44" s="11">
        <v>2.71394e-11</v>
      </c>
      <c r="H44" s="11">
        <v>-0.0408</v>
      </c>
      <c r="I44" s="11">
        <v>0.0253</v>
      </c>
      <c r="J44" s="11">
        <v>0.1064</v>
      </c>
      <c r="K44" s="14">
        <v>43.91535</v>
      </c>
    </row>
    <row r="45" spans="1:11">
      <c r="A45" s="8" t="s">
        <v>112</v>
      </c>
      <c r="B45" s="9">
        <v>11</v>
      </c>
      <c r="C45" s="9" t="s">
        <v>30</v>
      </c>
      <c r="D45" s="9" t="s">
        <v>38</v>
      </c>
      <c r="E45" s="9">
        <v>-0.0664</v>
      </c>
      <c r="F45" s="9">
        <v>0.0101</v>
      </c>
      <c r="G45" s="9">
        <v>4.09072e-11</v>
      </c>
      <c r="H45" s="9">
        <v>-0.0005</v>
      </c>
      <c r="I45" s="9">
        <v>0.0313</v>
      </c>
      <c r="J45" s="9">
        <v>0.987</v>
      </c>
      <c r="K45" s="13">
        <v>43.22086</v>
      </c>
    </row>
    <row r="46" spans="1:11">
      <c r="A46" s="8" t="s">
        <v>113</v>
      </c>
      <c r="B46" s="9">
        <v>20</v>
      </c>
      <c r="C46" s="9" t="s">
        <v>33</v>
      </c>
      <c r="D46" s="9" t="s">
        <v>31</v>
      </c>
      <c r="E46" s="9">
        <v>0.0299</v>
      </c>
      <c r="F46" s="9">
        <v>0.0047</v>
      </c>
      <c r="G46" s="9">
        <v>2.19099e-10</v>
      </c>
      <c r="H46" s="9">
        <v>0.0097</v>
      </c>
      <c r="I46" s="9">
        <v>0.0166</v>
      </c>
      <c r="J46" s="9">
        <v>0.560101</v>
      </c>
      <c r="K46" s="13">
        <v>40.47125</v>
      </c>
    </row>
    <row r="47" spans="1:11">
      <c r="A47" s="10" t="s">
        <v>114</v>
      </c>
      <c r="B47" s="11">
        <v>1</v>
      </c>
      <c r="C47" s="11" t="s">
        <v>33</v>
      </c>
      <c r="D47" s="11" t="s">
        <v>31</v>
      </c>
      <c r="E47" s="11">
        <v>-0.051</v>
      </c>
      <c r="F47" s="11">
        <v>0.0081</v>
      </c>
      <c r="G47" s="11">
        <v>3.41798e-10</v>
      </c>
      <c r="H47" s="11">
        <v>0.0367</v>
      </c>
      <c r="I47" s="11">
        <v>0.0306</v>
      </c>
      <c r="J47" s="11">
        <v>0.2308</v>
      </c>
      <c r="K47" s="14">
        <v>39.64335</v>
      </c>
    </row>
    <row r="48" spans="1:11">
      <c r="A48" s="8" t="s">
        <v>115</v>
      </c>
      <c r="B48" s="9">
        <v>3</v>
      </c>
      <c r="C48" s="9" t="s">
        <v>30</v>
      </c>
      <c r="D48" s="9" t="s">
        <v>31</v>
      </c>
      <c r="E48" s="9">
        <v>0.0294</v>
      </c>
      <c r="F48" s="9">
        <v>0.0047</v>
      </c>
      <c r="G48" s="9">
        <v>3.22797e-10</v>
      </c>
      <c r="H48" s="9">
        <v>0.0041</v>
      </c>
      <c r="I48" s="9">
        <v>0.0164</v>
      </c>
      <c r="J48" s="9">
        <v>0.801</v>
      </c>
      <c r="K48" s="13">
        <v>39.12902</v>
      </c>
    </row>
    <row r="49" spans="1:11">
      <c r="A49" s="10" t="s">
        <v>116</v>
      </c>
      <c r="B49" s="11">
        <v>22</v>
      </c>
      <c r="C49" s="11" t="s">
        <v>33</v>
      </c>
      <c r="D49" s="11" t="s">
        <v>38</v>
      </c>
      <c r="E49" s="11">
        <v>-0.0348</v>
      </c>
      <c r="F49" s="11">
        <v>0.0056</v>
      </c>
      <c r="G49" s="11">
        <v>6.32193e-10</v>
      </c>
      <c r="H49" s="11">
        <v>0.0156</v>
      </c>
      <c r="I49" s="11">
        <v>0.0177</v>
      </c>
      <c r="J49" s="11">
        <v>0.3778</v>
      </c>
      <c r="K49" s="14">
        <v>38.61735</v>
      </c>
    </row>
    <row r="50" spans="1:11">
      <c r="A50" s="8" t="s">
        <v>117</v>
      </c>
      <c r="B50" s="9">
        <v>6</v>
      </c>
      <c r="C50" s="9" t="s">
        <v>38</v>
      </c>
      <c r="D50" s="9" t="s">
        <v>30</v>
      </c>
      <c r="E50" s="9">
        <v>-0.0295</v>
      </c>
      <c r="F50" s="9">
        <v>0.0048</v>
      </c>
      <c r="G50" s="9">
        <v>8.63495e-10</v>
      </c>
      <c r="H50" s="9">
        <v>-0.0452</v>
      </c>
      <c r="I50" s="9">
        <v>0.0165</v>
      </c>
      <c r="J50" s="9">
        <v>0.00618002</v>
      </c>
      <c r="K50" s="13">
        <v>37.77127</v>
      </c>
    </row>
    <row r="51" spans="1:11">
      <c r="A51" s="10" t="s">
        <v>118</v>
      </c>
      <c r="B51" s="11">
        <v>17</v>
      </c>
      <c r="C51" s="11" t="s">
        <v>33</v>
      </c>
      <c r="D51" s="11" t="s">
        <v>31</v>
      </c>
      <c r="E51" s="11">
        <v>-0.0583</v>
      </c>
      <c r="F51" s="11">
        <v>0.0097</v>
      </c>
      <c r="G51" s="11">
        <v>1.63799e-9</v>
      </c>
      <c r="H51" s="11">
        <v>-0.0217</v>
      </c>
      <c r="I51" s="11">
        <v>0.0334</v>
      </c>
      <c r="J51" s="11">
        <v>0.516</v>
      </c>
      <c r="K51" s="14">
        <v>36.12382</v>
      </c>
    </row>
    <row r="52" spans="1:11">
      <c r="A52" s="8" t="s">
        <v>119</v>
      </c>
      <c r="B52" s="9">
        <v>16</v>
      </c>
      <c r="C52" s="9" t="s">
        <v>33</v>
      </c>
      <c r="D52" s="9" t="s">
        <v>31</v>
      </c>
      <c r="E52" s="9">
        <v>-0.0946</v>
      </c>
      <c r="F52" s="9">
        <v>0.0158</v>
      </c>
      <c r="G52" s="9">
        <v>2.01002e-9</v>
      </c>
      <c r="H52" s="9">
        <v>0.0437</v>
      </c>
      <c r="I52" s="9">
        <v>0.0449</v>
      </c>
      <c r="J52" s="9">
        <v>0.3303</v>
      </c>
      <c r="K52" s="13">
        <v>35.84826</v>
      </c>
    </row>
    <row r="53" spans="1:11">
      <c r="A53" s="8" t="s">
        <v>120</v>
      </c>
      <c r="B53" s="9">
        <v>2</v>
      </c>
      <c r="C53" s="9" t="s">
        <v>38</v>
      </c>
      <c r="D53" s="9" t="s">
        <v>30</v>
      </c>
      <c r="E53" s="9">
        <v>-0.0494</v>
      </c>
      <c r="F53" s="9">
        <v>0.0083</v>
      </c>
      <c r="G53" s="9">
        <v>2.72998e-9</v>
      </c>
      <c r="H53" s="9">
        <v>0.0362</v>
      </c>
      <c r="I53" s="9">
        <v>0.0288</v>
      </c>
      <c r="J53" s="9">
        <v>0.2087</v>
      </c>
      <c r="K53" s="13">
        <v>35.42401</v>
      </c>
    </row>
    <row r="54" spans="1:11">
      <c r="A54" s="8" t="s">
        <v>121</v>
      </c>
      <c r="B54" s="9">
        <v>4</v>
      </c>
      <c r="C54" s="9" t="s">
        <v>38</v>
      </c>
      <c r="D54" s="9" t="s">
        <v>30</v>
      </c>
      <c r="E54" s="9">
        <v>-0.0277</v>
      </c>
      <c r="F54" s="9">
        <v>0.0047</v>
      </c>
      <c r="G54" s="9">
        <v>4.15298e-9</v>
      </c>
      <c r="H54" s="9">
        <v>0.0369</v>
      </c>
      <c r="I54" s="9">
        <v>0.0165</v>
      </c>
      <c r="J54" s="9">
        <v>0.02503</v>
      </c>
      <c r="K54" s="13">
        <v>34.73472</v>
      </c>
    </row>
    <row r="55" spans="1:11">
      <c r="A55" s="10" t="s">
        <v>122</v>
      </c>
      <c r="B55" s="11">
        <v>7</v>
      </c>
      <c r="C55" s="11" t="s">
        <v>33</v>
      </c>
      <c r="D55" s="11" t="s">
        <v>31</v>
      </c>
      <c r="E55" s="11">
        <v>0.0624</v>
      </c>
      <c r="F55" s="11">
        <v>0.0107</v>
      </c>
      <c r="G55" s="11">
        <v>5.87097e-9</v>
      </c>
      <c r="H55" s="11">
        <v>-0.0503</v>
      </c>
      <c r="I55" s="11">
        <v>0.0333</v>
      </c>
      <c r="J55" s="11">
        <v>0.1313</v>
      </c>
      <c r="K55" s="14">
        <v>34.00961</v>
      </c>
    </row>
    <row r="56" spans="1:11">
      <c r="A56" s="8" t="s">
        <v>123</v>
      </c>
      <c r="B56" s="9">
        <v>3</v>
      </c>
      <c r="C56" s="9" t="s">
        <v>31</v>
      </c>
      <c r="D56" s="9" t="s">
        <v>33</v>
      </c>
      <c r="E56" s="9">
        <v>0.0279</v>
      </c>
      <c r="F56" s="9">
        <v>0.0048</v>
      </c>
      <c r="G56" s="9">
        <v>7.67892e-9</v>
      </c>
      <c r="H56" s="9">
        <v>0.0198</v>
      </c>
      <c r="I56" s="9">
        <v>0.0177</v>
      </c>
      <c r="J56" s="9">
        <v>0.2617</v>
      </c>
      <c r="K56" s="13">
        <v>33.78516</v>
      </c>
    </row>
    <row r="57" spans="1:11">
      <c r="A57" s="10" t="s">
        <v>124</v>
      </c>
      <c r="B57" s="11">
        <v>2</v>
      </c>
      <c r="C57" s="11" t="s">
        <v>31</v>
      </c>
      <c r="D57" s="11" t="s">
        <v>33</v>
      </c>
      <c r="E57" s="11">
        <v>-0.0339</v>
      </c>
      <c r="F57" s="11">
        <v>0.0059</v>
      </c>
      <c r="G57" s="11">
        <v>1.01899e-8</v>
      </c>
      <c r="H57" s="11">
        <v>0.0173</v>
      </c>
      <c r="I57" s="11">
        <v>0.0173</v>
      </c>
      <c r="J57" s="11">
        <v>0.3175</v>
      </c>
      <c r="K57" s="14">
        <v>33.01379</v>
      </c>
    </row>
    <row r="58" spans="1:11">
      <c r="A58" s="10" t="s">
        <v>125</v>
      </c>
      <c r="B58" s="11">
        <v>15</v>
      </c>
      <c r="C58" s="11" t="s">
        <v>38</v>
      </c>
      <c r="D58" s="11" t="s">
        <v>33</v>
      </c>
      <c r="E58" s="11">
        <v>-0.047</v>
      </c>
      <c r="F58" s="11">
        <v>0.0082</v>
      </c>
      <c r="G58" s="11">
        <v>1.054e-8</v>
      </c>
      <c r="H58" s="11">
        <v>-0.0009</v>
      </c>
      <c r="I58" s="11">
        <v>0.027</v>
      </c>
      <c r="J58" s="11">
        <v>0.9728</v>
      </c>
      <c r="K58" s="14">
        <v>32.85247</v>
      </c>
    </row>
    <row r="59" spans="1:11">
      <c r="A59" s="8" t="s">
        <v>126</v>
      </c>
      <c r="B59" s="9">
        <v>7</v>
      </c>
      <c r="C59" s="9" t="s">
        <v>38</v>
      </c>
      <c r="D59" s="9" t="s">
        <v>30</v>
      </c>
      <c r="E59" s="9">
        <v>0.0366</v>
      </c>
      <c r="F59" s="9">
        <v>0.0064</v>
      </c>
      <c r="G59" s="9">
        <v>1.34999e-8</v>
      </c>
      <c r="H59" s="9">
        <v>0.0175</v>
      </c>
      <c r="I59" s="9">
        <v>0.0186</v>
      </c>
      <c r="J59" s="9">
        <v>0.3463</v>
      </c>
      <c r="K59" s="13">
        <v>32.7041</v>
      </c>
    </row>
    <row r="60" spans="1:11">
      <c r="A60" s="10" t="s">
        <v>127</v>
      </c>
      <c r="B60" s="11">
        <v>21</v>
      </c>
      <c r="C60" s="11" t="s">
        <v>31</v>
      </c>
      <c r="D60" s="11" t="s">
        <v>33</v>
      </c>
      <c r="E60" s="11">
        <v>-0.0268</v>
      </c>
      <c r="F60" s="11">
        <v>0.0047</v>
      </c>
      <c r="G60" s="11">
        <v>1.011e-8</v>
      </c>
      <c r="H60" s="11">
        <v>-0.0024</v>
      </c>
      <c r="I60" s="11">
        <v>0.0165</v>
      </c>
      <c r="J60" s="11">
        <v>0.8824</v>
      </c>
      <c r="K60" s="14">
        <v>32.51426</v>
      </c>
    </row>
    <row r="61" spans="1:11">
      <c r="A61" s="8" t="s">
        <v>128</v>
      </c>
      <c r="B61" s="9">
        <v>17</v>
      </c>
      <c r="C61" s="9" t="s">
        <v>31</v>
      </c>
      <c r="D61" s="9" t="s">
        <v>33</v>
      </c>
      <c r="E61" s="9">
        <v>0.0302</v>
      </c>
      <c r="F61" s="9">
        <v>0.0053</v>
      </c>
      <c r="G61" s="9">
        <v>1.13501e-8</v>
      </c>
      <c r="H61" s="9">
        <v>-0.0148</v>
      </c>
      <c r="I61" s="9">
        <v>0.0187</v>
      </c>
      <c r="J61" s="9">
        <v>0.4311</v>
      </c>
      <c r="K61" s="13">
        <v>32.46849</v>
      </c>
    </row>
    <row r="62" spans="1:11">
      <c r="A62" s="10" t="s">
        <v>129</v>
      </c>
      <c r="B62" s="11">
        <v>15</v>
      </c>
      <c r="C62" s="11" t="s">
        <v>33</v>
      </c>
      <c r="D62" s="11" t="s">
        <v>31</v>
      </c>
      <c r="E62" s="11">
        <v>-0.0917</v>
      </c>
      <c r="F62" s="11">
        <v>0.0162</v>
      </c>
      <c r="G62" s="11">
        <v>1.44901e-8</v>
      </c>
      <c r="H62" s="11">
        <v>-0.1379</v>
      </c>
      <c r="I62" s="11">
        <v>0.1154</v>
      </c>
      <c r="J62" s="11">
        <v>0.2321</v>
      </c>
      <c r="K62" s="14">
        <v>32.04119</v>
      </c>
    </row>
    <row r="63" spans="1:11">
      <c r="A63" s="8" t="s">
        <v>130</v>
      </c>
      <c r="B63" s="9">
        <v>12</v>
      </c>
      <c r="C63" s="9" t="s">
        <v>30</v>
      </c>
      <c r="D63" s="9" t="s">
        <v>31</v>
      </c>
      <c r="E63" s="9">
        <v>0.0266</v>
      </c>
      <c r="F63" s="9">
        <v>0.0047</v>
      </c>
      <c r="G63" s="9">
        <v>1.55901e-8</v>
      </c>
      <c r="H63" s="9">
        <v>0.0097</v>
      </c>
      <c r="I63" s="9">
        <v>0.0168</v>
      </c>
      <c r="J63" s="9">
        <v>0.5626</v>
      </c>
      <c r="K63" s="13">
        <v>32.03078</v>
      </c>
    </row>
    <row r="64" spans="1:11">
      <c r="A64" s="10" t="s">
        <v>131</v>
      </c>
      <c r="B64" s="11">
        <v>20</v>
      </c>
      <c r="C64" s="11" t="s">
        <v>33</v>
      </c>
      <c r="D64" s="11" t="s">
        <v>31</v>
      </c>
      <c r="E64" s="11">
        <v>-0.0505</v>
      </c>
      <c r="F64" s="11">
        <v>0.009</v>
      </c>
      <c r="G64" s="11">
        <v>2.071e-8</v>
      </c>
      <c r="H64" s="11">
        <v>-0.0654</v>
      </c>
      <c r="I64" s="11">
        <v>0.0319</v>
      </c>
      <c r="J64" s="11">
        <v>0.0404297</v>
      </c>
      <c r="K64" s="14">
        <v>31.48457</v>
      </c>
    </row>
    <row r="65" spans="1:11">
      <c r="A65" s="8" t="s">
        <v>132</v>
      </c>
      <c r="B65" s="9">
        <v>2</v>
      </c>
      <c r="C65" s="9" t="s">
        <v>30</v>
      </c>
      <c r="D65" s="9" t="s">
        <v>38</v>
      </c>
      <c r="E65" s="9">
        <v>-0.0286</v>
      </c>
      <c r="F65" s="9">
        <v>0.0051</v>
      </c>
      <c r="G65" s="9">
        <v>1.923e-8</v>
      </c>
      <c r="H65" s="9">
        <v>-0.0063</v>
      </c>
      <c r="I65" s="9">
        <v>0.0183</v>
      </c>
      <c r="J65" s="9">
        <v>0.7295</v>
      </c>
      <c r="K65" s="13">
        <v>31.4479</v>
      </c>
    </row>
    <row r="66" spans="1:11">
      <c r="A66" s="10" t="s">
        <v>133</v>
      </c>
      <c r="B66" s="11">
        <v>1</v>
      </c>
      <c r="C66" s="11" t="s">
        <v>30</v>
      </c>
      <c r="D66" s="11" t="s">
        <v>38</v>
      </c>
      <c r="E66" s="11">
        <v>0.0265</v>
      </c>
      <c r="F66" s="11">
        <v>0.0048</v>
      </c>
      <c r="G66" s="11">
        <v>2.95202e-8</v>
      </c>
      <c r="H66" s="11">
        <v>0.0012</v>
      </c>
      <c r="I66" s="11">
        <v>0.017</v>
      </c>
      <c r="J66" s="11">
        <v>0.943</v>
      </c>
      <c r="K66" s="14">
        <v>30.4796</v>
      </c>
    </row>
    <row r="67" spans="1:11">
      <c r="A67" s="8" t="s">
        <v>134</v>
      </c>
      <c r="B67" s="9">
        <v>19</v>
      </c>
      <c r="C67" s="9" t="s">
        <v>33</v>
      </c>
      <c r="D67" s="9" t="s">
        <v>31</v>
      </c>
      <c r="E67" s="9">
        <v>0.102</v>
      </c>
      <c r="F67" s="9">
        <v>0.0185</v>
      </c>
      <c r="G67" s="9">
        <v>3.28299e-8</v>
      </c>
      <c r="H67" s="9">
        <v>-0.0874</v>
      </c>
      <c r="I67" s="9">
        <v>0.095</v>
      </c>
      <c r="J67" s="9">
        <v>0.3577</v>
      </c>
      <c r="K67" s="13">
        <v>30.39883</v>
      </c>
    </row>
    <row r="68" spans="1:11">
      <c r="A68" s="5" t="s">
        <v>135</v>
      </c>
      <c r="B68" s="5"/>
      <c r="C68" s="5"/>
      <c r="D68" s="5"/>
      <c r="E68" s="5"/>
      <c r="F68" s="5"/>
      <c r="G68" s="5"/>
      <c r="H68" s="5"/>
      <c r="I68" s="5"/>
      <c r="J68" s="5"/>
      <c r="K68" s="5"/>
    </row>
  </sheetData>
  <mergeCells count="2">
    <mergeCell ref="A1:K1"/>
    <mergeCell ref="A68:K6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4"/>
  <sheetViews>
    <sheetView zoomScale="98" zoomScaleNormal="98" workbookViewId="0">
      <selection activeCell="B1" sqref="B1:J1"/>
    </sheetView>
  </sheetViews>
  <sheetFormatPr defaultColWidth="8.66666666666667" defaultRowHeight="14"/>
  <cols>
    <col min="1" max="1" width="12.3333333333333" style="1" customWidth="1"/>
    <col min="2" max="2" width="11.25" style="1" customWidth="1"/>
    <col min="3" max="3" width="11.5" style="1" customWidth="1"/>
    <col min="4" max="4" width="12.9166666666667" style="1" customWidth="1"/>
    <col min="5" max="5" width="11" style="1" customWidth="1"/>
    <col min="6" max="6" width="11.5833333333333" style="1" customWidth="1"/>
    <col min="7" max="7" width="11.25" style="1" customWidth="1"/>
    <col min="8" max="8" width="11.5" style="1" customWidth="1"/>
    <col min="9" max="9" width="10.6666666666667" style="1"/>
    <col min="10" max="16384" width="8.66666666666667" style="1"/>
  </cols>
  <sheetData>
    <row r="1" spans="2:10">
      <c r="B1" s="2" t="s">
        <v>136</v>
      </c>
      <c r="C1" s="2"/>
      <c r="D1" s="2"/>
      <c r="E1" s="2"/>
      <c r="F1" s="2"/>
      <c r="G1" s="2"/>
      <c r="H1" s="2"/>
      <c r="I1" s="2"/>
      <c r="J1" s="2"/>
    </row>
    <row r="2" spans="1:9">
      <c r="A2" s="3" t="s">
        <v>18</v>
      </c>
      <c r="B2" s="3" t="s">
        <v>20</v>
      </c>
      <c r="C2" s="3" t="s">
        <v>21</v>
      </c>
      <c r="D2" s="3" t="s">
        <v>137</v>
      </c>
      <c r="E2" s="3"/>
      <c r="F2" s="3"/>
      <c r="G2" s="3" t="s">
        <v>138</v>
      </c>
      <c r="H2" s="3"/>
      <c r="I2" s="3"/>
    </row>
    <row r="3" spans="1:9">
      <c r="A3" s="3"/>
      <c r="B3" s="3"/>
      <c r="C3" s="3"/>
      <c r="D3" s="4" t="s">
        <v>139</v>
      </c>
      <c r="E3" s="4" t="s">
        <v>140</v>
      </c>
      <c r="F3" s="4" t="s">
        <v>141</v>
      </c>
      <c r="G3" s="4" t="s">
        <v>139</v>
      </c>
      <c r="H3" s="4" t="s">
        <v>140</v>
      </c>
      <c r="I3" s="4" t="s">
        <v>141</v>
      </c>
    </row>
    <row r="4" spans="1:9">
      <c r="A4" s="1" t="s">
        <v>48</v>
      </c>
      <c r="B4" s="1" t="s">
        <v>30</v>
      </c>
      <c r="C4" s="1" t="s">
        <v>38</v>
      </c>
      <c r="D4" s="1">
        <v>0.1536</v>
      </c>
      <c r="E4" s="1">
        <v>0.023</v>
      </c>
      <c r="F4" s="1">
        <v>2.27719e-11</v>
      </c>
      <c r="G4" s="1">
        <v>-0.0153</v>
      </c>
      <c r="H4" s="1">
        <v>0.0057</v>
      </c>
      <c r="I4" s="1">
        <v>0.00719201</v>
      </c>
    </row>
    <row r="5" spans="1:9">
      <c r="A5" s="1" t="s">
        <v>88</v>
      </c>
      <c r="B5" s="1" t="s">
        <v>30</v>
      </c>
      <c r="C5" s="1" t="s">
        <v>38</v>
      </c>
      <c r="D5" s="1">
        <v>0.0169</v>
      </c>
      <c r="E5" s="1">
        <v>0.0232</v>
      </c>
      <c r="F5" s="1">
        <v>0.4657</v>
      </c>
      <c r="G5" s="1">
        <v>-0.0521</v>
      </c>
      <c r="H5" s="1">
        <v>0.0057</v>
      </c>
      <c r="I5" s="1">
        <v>4.74351e-20</v>
      </c>
    </row>
    <row r="6" spans="1:9">
      <c r="A6" s="1" t="s">
        <v>85</v>
      </c>
      <c r="B6" s="1" t="s">
        <v>33</v>
      </c>
      <c r="C6" s="1" t="s">
        <v>31</v>
      </c>
      <c r="D6" s="1">
        <v>0.005</v>
      </c>
      <c r="E6" s="1">
        <v>0.0218</v>
      </c>
      <c r="F6" s="1">
        <v>0.8172</v>
      </c>
      <c r="G6" s="1">
        <v>0.0529</v>
      </c>
      <c r="H6" s="1">
        <v>0.0054</v>
      </c>
      <c r="I6" s="1">
        <v>2.09894e-22</v>
      </c>
    </row>
    <row r="7" spans="1:9">
      <c r="A7" s="1" t="s">
        <v>94</v>
      </c>
      <c r="B7" s="1" t="s">
        <v>30</v>
      </c>
      <c r="C7" s="1" t="s">
        <v>38</v>
      </c>
      <c r="D7" s="1">
        <v>-0.0452</v>
      </c>
      <c r="E7" s="1">
        <v>0.0197</v>
      </c>
      <c r="F7" s="1">
        <v>0.0215402</v>
      </c>
      <c r="G7" s="1">
        <v>0.0408</v>
      </c>
      <c r="H7" s="1">
        <v>0.0049</v>
      </c>
      <c r="I7" s="1">
        <v>5.5437e-17</v>
      </c>
    </row>
    <row r="8" spans="1:9">
      <c r="A8" s="1" t="s">
        <v>81</v>
      </c>
      <c r="B8" s="1" t="s">
        <v>33</v>
      </c>
      <c r="C8" s="1" t="s">
        <v>31</v>
      </c>
      <c r="D8" s="1">
        <v>-0.0291</v>
      </c>
      <c r="E8" s="1">
        <v>0.0224</v>
      </c>
      <c r="F8" s="1">
        <v>0.1946</v>
      </c>
      <c r="G8" s="1">
        <v>-0.0642</v>
      </c>
      <c r="H8" s="1">
        <v>0.0058</v>
      </c>
      <c r="I8" s="1">
        <v>3.44271e-28</v>
      </c>
    </row>
    <row r="9" spans="1:9">
      <c r="A9" s="1" t="s">
        <v>76</v>
      </c>
      <c r="B9" s="1" t="s">
        <v>31</v>
      </c>
      <c r="C9" s="1" t="s">
        <v>33</v>
      </c>
      <c r="D9" s="1">
        <v>-0.0754</v>
      </c>
      <c r="E9" s="1">
        <v>0.0192</v>
      </c>
      <c r="F9" s="1">
        <v>8.35295e-5</v>
      </c>
      <c r="G9" s="1">
        <v>0.0623</v>
      </c>
      <c r="H9" s="1">
        <v>0.0048</v>
      </c>
      <c r="I9" s="1">
        <v>7.22271e-39</v>
      </c>
    </row>
    <row r="10" spans="1:9">
      <c r="A10" s="1" t="s">
        <v>103</v>
      </c>
      <c r="B10" s="1" t="s">
        <v>33</v>
      </c>
      <c r="C10" s="1" t="s">
        <v>31</v>
      </c>
      <c r="D10" s="1">
        <v>-0.0748</v>
      </c>
      <c r="E10" s="1">
        <v>0.0193</v>
      </c>
      <c r="F10" s="1">
        <v>0.000101</v>
      </c>
      <c r="G10" s="1">
        <v>0.0361</v>
      </c>
      <c r="H10" s="1">
        <v>0.0049</v>
      </c>
      <c r="I10" s="1">
        <v>1.72783e-13</v>
      </c>
    </row>
    <row r="11" spans="1:9">
      <c r="A11" s="1" t="s">
        <v>44</v>
      </c>
      <c r="B11" s="1" t="s">
        <v>38</v>
      </c>
      <c r="C11" s="1" t="s">
        <v>30</v>
      </c>
      <c r="D11" s="1">
        <v>-0.1575</v>
      </c>
      <c r="E11" s="1">
        <v>0.0231</v>
      </c>
      <c r="F11" s="1">
        <v>1.01111e-11</v>
      </c>
      <c r="G11" s="1">
        <v>0.0065</v>
      </c>
      <c r="H11" s="1">
        <v>0.006</v>
      </c>
      <c r="I11" s="1">
        <v>0.2761</v>
      </c>
    </row>
    <row r="12" spans="1:9">
      <c r="A12" s="1" t="s">
        <v>110</v>
      </c>
      <c r="B12" s="1" t="s">
        <v>30</v>
      </c>
      <c r="C12" s="1" t="s">
        <v>38</v>
      </c>
      <c r="D12" s="1">
        <v>0.0591</v>
      </c>
      <c r="E12" s="1">
        <v>0.0217</v>
      </c>
      <c r="F12" s="1">
        <v>0.00656493</v>
      </c>
      <c r="G12" s="1">
        <v>0.0367</v>
      </c>
      <c r="H12" s="1">
        <v>0.0055</v>
      </c>
      <c r="I12" s="1">
        <v>1.75995e-11</v>
      </c>
    </row>
    <row r="13" spans="1:9">
      <c r="A13" s="1" t="s">
        <v>112</v>
      </c>
      <c r="B13" s="1" t="s">
        <v>30</v>
      </c>
      <c r="C13" s="1" t="s">
        <v>38</v>
      </c>
      <c r="D13" s="1">
        <v>-0.0221</v>
      </c>
      <c r="E13" s="1">
        <v>0.0397</v>
      </c>
      <c r="F13" s="1">
        <v>0.5767</v>
      </c>
      <c r="G13" s="1">
        <v>-0.0664</v>
      </c>
      <c r="H13" s="1">
        <v>0.0101</v>
      </c>
      <c r="I13" s="1">
        <v>4.09072e-11</v>
      </c>
    </row>
    <row r="14" spans="1:9">
      <c r="A14" s="1" t="s">
        <v>126</v>
      </c>
      <c r="B14" s="1" t="s">
        <v>38</v>
      </c>
      <c r="C14" s="1" t="s">
        <v>30</v>
      </c>
      <c r="D14" s="1">
        <v>-0.028</v>
      </c>
      <c r="E14" s="1">
        <v>0.0223</v>
      </c>
      <c r="F14" s="1">
        <v>0.2086</v>
      </c>
      <c r="G14" s="1">
        <v>0.0366</v>
      </c>
      <c r="H14" s="1">
        <v>0.0064</v>
      </c>
      <c r="I14" s="1">
        <v>1.34999e-8</v>
      </c>
    </row>
    <row r="15" spans="1:9">
      <c r="A15" s="1" t="s">
        <v>77</v>
      </c>
      <c r="B15" s="1" t="s">
        <v>30</v>
      </c>
      <c r="C15" s="1" t="s">
        <v>38</v>
      </c>
      <c r="D15" s="1">
        <v>-0.0877</v>
      </c>
      <c r="E15" s="1">
        <v>0.065</v>
      </c>
      <c r="F15" s="1">
        <v>0.1772</v>
      </c>
      <c r="G15" s="1">
        <v>0.2172</v>
      </c>
      <c r="H15" s="1">
        <v>0.0168</v>
      </c>
      <c r="I15" s="1">
        <v>2.46718e-38</v>
      </c>
    </row>
    <row r="16" spans="1:9">
      <c r="A16" s="1" t="s">
        <v>50</v>
      </c>
      <c r="B16" s="1" t="s">
        <v>33</v>
      </c>
      <c r="C16" s="1" t="s">
        <v>38</v>
      </c>
      <c r="D16" s="1">
        <v>-0.1897</v>
      </c>
      <c r="E16" s="1">
        <v>0.031</v>
      </c>
      <c r="F16" s="1">
        <v>8.99208e-10</v>
      </c>
      <c r="G16" s="1">
        <v>0.0134</v>
      </c>
      <c r="H16" s="1">
        <v>0.0078</v>
      </c>
      <c r="I16" s="1">
        <v>0.08627</v>
      </c>
    </row>
    <row r="17" spans="1:9">
      <c r="A17" s="1" t="s">
        <v>89</v>
      </c>
      <c r="B17" s="1" t="s">
        <v>33</v>
      </c>
      <c r="C17" s="1" t="s">
        <v>31</v>
      </c>
      <c r="D17" s="1">
        <v>0.2237</v>
      </c>
      <c r="E17" s="1">
        <v>0.0411</v>
      </c>
      <c r="F17" s="1">
        <v>5.31802e-8</v>
      </c>
      <c r="G17" s="1">
        <v>-0.0848</v>
      </c>
      <c r="H17" s="1">
        <v>0.0094</v>
      </c>
      <c r="I17" s="1">
        <v>2.34207e-19</v>
      </c>
    </row>
    <row r="18" spans="1:9">
      <c r="A18" s="1" t="s">
        <v>35</v>
      </c>
      <c r="B18" s="1" t="s">
        <v>33</v>
      </c>
      <c r="C18" s="1" t="s">
        <v>31</v>
      </c>
      <c r="D18" s="1">
        <v>0.2037</v>
      </c>
      <c r="E18" s="1">
        <v>0.0191</v>
      </c>
      <c r="F18" s="1">
        <v>1.3369e-26</v>
      </c>
      <c r="G18" s="1">
        <v>-0.0144</v>
      </c>
      <c r="H18" s="1">
        <v>0.0048</v>
      </c>
      <c r="I18" s="1">
        <v>0.00290998</v>
      </c>
    </row>
    <row r="19" spans="1:9">
      <c r="A19" s="1" t="s">
        <v>63</v>
      </c>
      <c r="B19" s="1" t="s">
        <v>38</v>
      </c>
      <c r="C19" s="1" t="s">
        <v>30</v>
      </c>
      <c r="D19" s="1">
        <v>-0.1087</v>
      </c>
      <c r="E19" s="1">
        <v>0.0196</v>
      </c>
      <c r="F19" s="1">
        <v>3.14898e-8</v>
      </c>
      <c r="G19" s="1">
        <v>0.0056</v>
      </c>
      <c r="H19" s="1">
        <v>0.0049</v>
      </c>
      <c r="I19" s="1">
        <v>0.2555</v>
      </c>
    </row>
    <row r="20" spans="1:9">
      <c r="A20" s="1" t="s">
        <v>101</v>
      </c>
      <c r="B20" s="1" t="s">
        <v>30</v>
      </c>
      <c r="C20" s="1" t="s">
        <v>38</v>
      </c>
      <c r="D20" s="1">
        <v>0.0006</v>
      </c>
      <c r="E20" s="1">
        <v>0.0509</v>
      </c>
      <c r="F20" s="1">
        <v>0.9911</v>
      </c>
      <c r="G20" s="1">
        <v>0.0934</v>
      </c>
      <c r="H20" s="1">
        <v>0.0123</v>
      </c>
      <c r="I20" s="1">
        <v>3.03879e-14</v>
      </c>
    </row>
    <row r="21" spans="1:9">
      <c r="A21" s="1" t="s">
        <v>52</v>
      </c>
      <c r="B21" s="1" t="s">
        <v>31</v>
      </c>
      <c r="C21" s="1" t="s">
        <v>33</v>
      </c>
      <c r="D21" s="1">
        <v>-0.1149</v>
      </c>
      <c r="E21" s="1">
        <v>0.019</v>
      </c>
      <c r="F21" s="1">
        <v>1.447e-9</v>
      </c>
      <c r="G21" s="1">
        <v>0.0145</v>
      </c>
      <c r="H21" s="1">
        <v>0.0047</v>
      </c>
      <c r="I21" s="1">
        <v>0.00218399</v>
      </c>
    </row>
    <row r="22" spans="1:9">
      <c r="A22" s="1" t="s">
        <v>134</v>
      </c>
      <c r="B22" s="1" t="s">
        <v>33</v>
      </c>
      <c r="C22" s="1" t="s">
        <v>31</v>
      </c>
      <c r="D22" s="1">
        <v>0.0627</v>
      </c>
      <c r="E22" s="1">
        <v>0.0799</v>
      </c>
      <c r="F22" s="1">
        <v>0.4321</v>
      </c>
      <c r="G22" s="1">
        <v>0.102</v>
      </c>
      <c r="H22" s="1">
        <v>0.0185</v>
      </c>
      <c r="I22" s="1">
        <v>3.28299e-8</v>
      </c>
    </row>
    <row r="23" spans="1:9">
      <c r="A23" s="1" t="s">
        <v>82</v>
      </c>
      <c r="B23" s="1" t="s">
        <v>31</v>
      </c>
      <c r="C23" s="1" t="s">
        <v>30</v>
      </c>
      <c r="D23" s="1">
        <v>-0.0726</v>
      </c>
      <c r="E23" s="1">
        <v>0.0636</v>
      </c>
      <c r="F23" s="1">
        <v>0.2538</v>
      </c>
      <c r="G23" s="1">
        <v>-0.1703</v>
      </c>
      <c r="H23" s="1">
        <v>0.0156</v>
      </c>
      <c r="I23" s="1">
        <v>1.2031e-27</v>
      </c>
    </row>
    <row r="24" spans="1:9">
      <c r="A24" s="1" t="s">
        <v>119</v>
      </c>
      <c r="B24" s="1" t="s">
        <v>33</v>
      </c>
      <c r="C24" s="1" t="s">
        <v>31</v>
      </c>
      <c r="D24" s="1">
        <v>-0.0027</v>
      </c>
      <c r="E24" s="1">
        <v>0.0645</v>
      </c>
      <c r="F24" s="1">
        <v>0.9668</v>
      </c>
      <c r="G24" s="1">
        <v>-0.0946</v>
      </c>
      <c r="H24" s="1">
        <v>0.0158</v>
      </c>
      <c r="I24" s="1">
        <v>2.01002e-9</v>
      </c>
    </row>
    <row r="25" spans="1:9">
      <c r="A25" s="1" t="s">
        <v>129</v>
      </c>
      <c r="B25" s="1" t="s">
        <v>33</v>
      </c>
      <c r="C25" s="1" t="s">
        <v>31</v>
      </c>
      <c r="D25" s="1">
        <v>-0.2454</v>
      </c>
      <c r="E25" s="1">
        <v>0.0701</v>
      </c>
      <c r="F25" s="1">
        <v>0.000458796</v>
      </c>
      <c r="G25" s="1">
        <v>-0.0917</v>
      </c>
      <c r="H25" s="1">
        <v>0.0162</v>
      </c>
      <c r="I25" s="1">
        <v>1.44901e-8</v>
      </c>
    </row>
    <row r="26" spans="1:9">
      <c r="A26" s="1" t="s">
        <v>66</v>
      </c>
      <c r="B26" s="1" t="s">
        <v>33</v>
      </c>
      <c r="C26" s="1" t="s">
        <v>31</v>
      </c>
      <c r="D26" s="1">
        <v>-0.2536</v>
      </c>
      <c r="E26" s="1">
        <v>0.0461</v>
      </c>
      <c r="F26" s="1">
        <v>3.81399e-8</v>
      </c>
      <c r="G26" s="1">
        <v>0.046</v>
      </c>
      <c r="H26" s="1">
        <v>0.0124</v>
      </c>
      <c r="I26" s="1">
        <v>0.0001992</v>
      </c>
    </row>
    <row r="27" spans="1:9">
      <c r="A27" s="1" t="s">
        <v>74</v>
      </c>
      <c r="B27" s="1" t="s">
        <v>33</v>
      </c>
      <c r="C27" s="1" t="s">
        <v>38</v>
      </c>
      <c r="D27" s="1">
        <v>-0.0045</v>
      </c>
      <c r="E27" s="1">
        <v>0.0187</v>
      </c>
      <c r="F27" s="1">
        <v>0.811</v>
      </c>
      <c r="G27" s="1">
        <v>0.0662</v>
      </c>
      <c r="H27" s="1">
        <v>0.0047</v>
      </c>
      <c r="I27" s="1">
        <v>1.44611e-44</v>
      </c>
    </row>
    <row r="28" spans="1:9">
      <c r="A28" s="1" t="s">
        <v>106</v>
      </c>
      <c r="B28" s="1" t="s">
        <v>31</v>
      </c>
      <c r="C28" s="1" t="s">
        <v>33</v>
      </c>
      <c r="D28" s="1">
        <v>-0.0016</v>
      </c>
      <c r="E28" s="1">
        <v>0.0217</v>
      </c>
      <c r="F28" s="1">
        <v>0.9409</v>
      </c>
      <c r="G28" s="1">
        <v>-0.0383</v>
      </c>
      <c r="H28" s="1">
        <v>0.0055</v>
      </c>
      <c r="I28" s="1">
        <v>4.63874e-12</v>
      </c>
    </row>
    <row r="29" spans="1:9">
      <c r="A29" s="1" t="s">
        <v>97</v>
      </c>
      <c r="B29" s="1" t="s">
        <v>30</v>
      </c>
      <c r="C29" s="1" t="s">
        <v>38</v>
      </c>
      <c r="D29" s="1">
        <v>-0.0113</v>
      </c>
      <c r="E29" s="1">
        <v>0.0196</v>
      </c>
      <c r="F29" s="1">
        <v>0.562</v>
      </c>
      <c r="G29" s="1">
        <v>-0.0398</v>
      </c>
      <c r="H29" s="1">
        <v>0.005</v>
      </c>
      <c r="I29" s="1">
        <v>2.15179e-15</v>
      </c>
    </row>
    <row r="30" spans="1:9">
      <c r="A30" s="1" t="s">
        <v>72</v>
      </c>
      <c r="B30" s="1" t="s">
        <v>31</v>
      </c>
      <c r="C30" s="1" t="s">
        <v>33</v>
      </c>
      <c r="D30" s="1">
        <v>-0.0011</v>
      </c>
      <c r="E30" s="1">
        <v>0.0193</v>
      </c>
      <c r="F30" s="1">
        <v>0.9562</v>
      </c>
      <c r="G30" s="1">
        <v>-0.0962</v>
      </c>
      <c r="H30" s="1">
        <v>0.005</v>
      </c>
      <c r="I30" s="1">
        <v>6.56145e-83</v>
      </c>
    </row>
    <row r="31" spans="1:9">
      <c r="A31" s="1" t="s">
        <v>123</v>
      </c>
      <c r="B31" s="1" t="s">
        <v>31</v>
      </c>
      <c r="C31" s="1" t="s">
        <v>33</v>
      </c>
      <c r="D31" s="1">
        <v>-0.0249</v>
      </c>
      <c r="E31" s="1">
        <v>0.0192</v>
      </c>
      <c r="F31" s="1">
        <v>0.1938</v>
      </c>
      <c r="G31" s="1">
        <v>0.0279</v>
      </c>
      <c r="H31" s="1">
        <v>0.0048</v>
      </c>
      <c r="I31" s="1">
        <v>7.67892e-9</v>
      </c>
    </row>
    <row r="32" spans="1:9">
      <c r="A32" s="1" t="s">
        <v>115</v>
      </c>
      <c r="B32" s="1" t="s">
        <v>30</v>
      </c>
      <c r="C32" s="1" t="s">
        <v>31</v>
      </c>
      <c r="D32" s="1">
        <v>-0.0569</v>
      </c>
      <c r="E32" s="1">
        <v>0.0188</v>
      </c>
      <c r="F32" s="1">
        <v>0.00250697</v>
      </c>
      <c r="G32" s="1">
        <v>0.0294</v>
      </c>
      <c r="H32" s="1">
        <v>0.0047</v>
      </c>
      <c r="I32" s="1">
        <v>3.22797e-10</v>
      </c>
    </row>
    <row r="33" spans="1:9">
      <c r="A33" s="1" t="s">
        <v>105</v>
      </c>
      <c r="B33" s="1" t="s">
        <v>33</v>
      </c>
      <c r="C33" s="1" t="s">
        <v>31</v>
      </c>
      <c r="D33" s="1">
        <v>-0.0327</v>
      </c>
      <c r="E33" s="1">
        <v>0.0281</v>
      </c>
      <c r="F33" s="1">
        <v>0.245</v>
      </c>
      <c r="G33" s="1">
        <v>0.0508</v>
      </c>
      <c r="H33" s="1">
        <v>0.0071</v>
      </c>
      <c r="I33" s="1">
        <v>1.14789e-12</v>
      </c>
    </row>
    <row r="34" spans="1:9">
      <c r="A34" s="1" t="s">
        <v>75</v>
      </c>
      <c r="B34" s="1" t="s">
        <v>31</v>
      </c>
      <c r="C34" s="1" t="s">
        <v>30</v>
      </c>
      <c r="D34" s="1">
        <v>0.0148</v>
      </c>
      <c r="E34" s="1">
        <v>0.0212</v>
      </c>
      <c r="F34" s="1">
        <v>0.4873</v>
      </c>
      <c r="G34" s="1">
        <v>-0.0694</v>
      </c>
      <c r="H34" s="1">
        <v>0.0053</v>
      </c>
      <c r="I34" s="1">
        <v>1.23396e-39</v>
      </c>
    </row>
    <row r="35" spans="1:9">
      <c r="A35" s="1" t="s">
        <v>102</v>
      </c>
      <c r="B35" s="1" t="s">
        <v>33</v>
      </c>
      <c r="C35" s="1" t="s">
        <v>31</v>
      </c>
      <c r="D35" s="1">
        <v>0.079</v>
      </c>
      <c r="E35" s="1">
        <v>0.0205</v>
      </c>
      <c r="F35" s="1">
        <v>0.0001119</v>
      </c>
      <c r="G35" s="1">
        <v>-0.0379</v>
      </c>
      <c r="H35" s="1">
        <v>0.005</v>
      </c>
      <c r="I35" s="1">
        <v>5.30762e-14</v>
      </c>
    </row>
    <row r="36" spans="1:9">
      <c r="A36" s="1" t="s">
        <v>100</v>
      </c>
      <c r="B36" s="1" t="s">
        <v>31</v>
      </c>
      <c r="C36" s="1" t="s">
        <v>33</v>
      </c>
      <c r="D36" s="1">
        <v>0.0925</v>
      </c>
      <c r="E36" s="1">
        <v>0.0208</v>
      </c>
      <c r="F36" s="1">
        <v>8.48692e-6</v>
      </c>
      <c r="G36" s="1">
        <v>-0.0403</v>
      </c>
      <c r="H36" s="1">
        <v>0.0052</v>
      </c>
      <c r="I36" s="1">
        <v>1.09597e-14</v>
      </c>
    </row>
    <row r="37" spans="1:9">
      <c r="A37" s="1" t="s">
        <v>83</v>
      </c>
      <c r="B37" s="1" t="s">
        <v>38</v>
      </c>
      <c r="C37" s="1" t="s">
        <v>30</v>
      </c>
      <c r="D37" s="1">
        <v>0.0373</v>
      </c>
      <c r="E37" s="1">
        <v>0.0199</v>
      </c>
      <c r="F37" s="1">
        <v>0.0604102</v>
      </c>
      <c r="G37" s="1">
        <v>-0.0517</v>
      </c>
      <c r="H37" s="1">
        <v>0.005</v>
      </c>
      <c r="I37" s="1">
        <v>6.12068e-25</v>
      </c>
    </row>
    <row r="38" spans="1:9">
      <c r="A38" s="1" t="s">
        <v>86</v>
      </c>
      <c r="B38" s="1" t="s">
        <v>33</v>
      </c>
      <c r="C38" s="1" t="s">
        <v>31</v>
      </c>
      <c r="D38" s="1">
        <v>0.0347</v>
      </c>
      <c r="E38" s="1">
        <v>0.0205</v>
      </c>
      <c r="F38" s="1">
        <v>0.0911003</v>
      </c>
      <c r="G38" s="1">
        <v>-0.0479</v>
      </c>
      <c r="H38" s="1">
        <v>0.0051</v>
      </c>
      <c r="I38" s="1">
        <v>7.23769e-21</v>
      </c>
    </row>
    <row r="39" spans="1:9">
      <c r="A39" s="1" t="s">
        <v>95</v>
      </c>
      <c r="B39" s="1" t="s">
        <v>31</v>
      </c>
      <c r="C39" s="1" t="s">
        <v>33</v>
      </c>
      <c r="D39" s="1">
        <v>0.0057</v>
      </c>
      <c r="E39" s="1">
        <v>0.0201</v>
      </c>
      <c r="F39" s="1">
        <v>0.7783</v>
      </c>
      <c r="G39" s="1">
        <v>0.0416</v>
      </c>
      <c r="H39" s="1">
        <v>0.0051</v>
      </c>
      <c r="I39" s="1">
        <v>1.79308e-16</v>
      </c>
    </row>
    <row r="40" spans="1:9">
      <c r="A40" s="1" t="s">
        <v>99</v>
      </c>
      <c r="B40" s="1" t="s">
        <v>33</v>
      </c>
      <c r="C40" s="1" t="s">
        <v>31</v>
      </c>
      <c r="D40" s="1">
        <v>-0.04</v>
      </c>
      <c r="E40" s="1">
        <v>0.0194</v>
      </c>
      <c r="F40" s="1">
        <v>0.0393904</v>
      </c>
      <c r="G40" s="1">
        <v>-0.0386</v>
      </c>
      <c r="H40" s="1">
        <v>0.0049</v>
      </c>
      <c r="I40" s="1">
        <v>2.15377e-15</v>
      </c>
    </row>
    <row r="41" spans="1:9">
      <c r="A41" s="1" t="s">
        <v>87</v>
      </c>
      <c r="B41" s="1" t="s">
        <v>31</v>
      </c>
      <c r="C41" s="1" t="s">
        <v>33</v>
      </c>
      <c r="D41" s="1">
        <v>0.0336</v>
      </c>
      <c r="E41" s="1">
        <v>0.0185</v>
      </c>
      <c r="F41" s="1">
        <v>0.0696594</v>
      </c>
      <c r="G41" s="1">
        <v>0.0434</v>
      </c>
      <c r="H41" s="1">
        <v>0.0047</v>
      </c>
      <c r="I41" s="1">
        <v>3.24265e-20</v>
      </c>
    </row>
    <row r="42" spans="1:9">
      <c r="A42" s="1" t="s">
        <v>47</v>
      </c>
      <c r="B42" s="1" t="s">
        <v>33</v>
      </c>
      <c r="C42" s="1" t="s">
        <v>31</v>
      </c>
      <c r="D42" s="1">
        <v>0.1317</v>
      </c>
      <c r="E42" s="1">
        <v>0.0197</v>
      </c>
      <c r="F42" s="1">
        <v>2.52988e-11</v>
      </c>
      <c r="G42" s="1">
        <v>-0.011</v>
      </c>
      <c r="H42" s="1">
        <v>0.005</v>
      </c>
      <c r="I42" s="1">
        <v>0.0276198</v>
      </c>
    </row>
    <row r="43" spans="1:9">
      <c r="A43" s="1" t="s">
        <v>51</v>
      </c>
      <c r="B43" s="1" t="s">
        <v>30</v>
      </c>
      <c r="C43" s="1" t="s">
        <v>31</v>
      </c>
      <c r="D43" s="1">
        <v>0.1829</v>
      </c>
      <c r="E43" s="1">
        <v>0.03</v>
      </c>
      <c r="F43" s="1">
        <v>1.06101e-9</v>
      </c>
      <c r="G43" s="1">
        <v>-0.011</v>
      </c>
      <c r="H43" s="1">
        <v>0.0075</v>
      </c>
      <c r="I43" s="1">
        <v>0.1412</v>
      </c>
    </row>
    <row r="44" spans="1:9">
      <c r="A44" s="1" t="s">
        <v>118</v>
      </c>
      <c r="B44" s="1" t="s">
        <v>33</v>
      </c>
      <c r="C44" s="1" t="s">
        <v>31</v>
      </c>
      <c r="D44" s="1">
        <v>0.0556</v>
      </c>
      <c r="E44" s="1">
        <v>0.0384</v>
      </c>
      <c r="F44" s="1">
        <v>0.1472</v>
      </c>
      <c r="G44" s="1">
        <v>-0.0583</v>
      </c>
      <c r="H44" s="1">
        <v>0.0097</v>
      </c>
      <c r="I44" s="1">
        <v>1.63799e-9</v>
      </c>
    </row>
    <row r="45" spans="1:9">
      <c r="A45" s="1" t="s">
        <v>114</v>
      </c>
      <c r="B45" s="1" t="s">
        <v>33</v>
      </c>
      <c r="C45" s="1" t="s">
        <v>31</v>
      </c>
      <c r="D45" s="1">
        <v>-0.0602</v>
      </c>
      <c r="E45" s="1">
        <v>0.0323</v>
      </c>
      <c r="F45" s="1">
        <v>0.0621799</v>
      </c>
      <c r="G45" s="1">
        <v>-0.051</v>
      </c>
      <c r="H45" s="1">
        <v>0.0081</v>
      </c>
      <c r="I45" s="1">
        <v>3.41798e-10</v>
      </c>
    </row>
    <row r="46" spans="1:9">
      <c r="A46" s="1" t="s">
        <v>121</v>
      </c>
      <c r="B46" s="1" t="s">
        <v>38</v>
      </c>
      <c r="C46" s="1" t="s">
        <v>30</v>
      </c>
      <c r="D46" s="1">
        <v>-0.0456</v>
      </c>
      <c r="E46" s="1">
        <v>0.0185</v>
      </c>
      <c r="F46" s="1">
        <v>0.0136801</v>
      </c>
      <c r="G46" s="1">
        <v>-0.0277</v>
      </c>
      <c r="H46" s="1">
        <v>0.0047</v>
      </c>
      <c r="I46" s="1">
        <v>4.15298e-9</v>
      </c>
    </row>
    <row r="47" spans="1:9">
      <c r="A47" s="1" t="s">
        <v>109</v>
      </c>
      <c r="B47" s="1" t="s">
        <v>33</v>
      </c>
      <c r="C47" s="1" t="s">
        <v>38</v>
      </c>
      <c r="D47" s="1">
        <v>0.0433</v>
      </c>
      <c r="E47" s="1">
        <v>0.0186</v>
      </c>
      <c r="F47" s="1">
        <v>0.0198898</v>
      </c>
      <c r="G47" s="1">
        <v>0.0316</v>
      </c>
      <c r="H47" s="1">
        <v>0.0047</v>
      </c>
      <c r="I47" s="1">
        <v>1.80509e-11</v>
      </c>
    </row>
    <row r="48" spans="1:9">
      <c r="A48" s="1" t="s">
        <v>133</v>
      </c>
      <c r="B48" s="1" t="s">
        <v>30</v>
      </c>
      <c r="C48" s="1" t="s">
        <v>38</v>
      </c>
      <c r="D48" s="1">
        <v>-0.0413</v>
      </c>
      <c r="E48" s="1">
        <v>0.0194</v>
      </c>
      <c r="F48" s="1">
        <v>0.0330499</v>
      </c>
      <c r="G48" s="1">
        <v>0.0265</v>
      </c>
      <c r="H48" s="1">
        <v>0.0048</v>
      </c>
      <c r="I48" s="1">
        <v>2.95202e-8</v>
      </c>
    </row>
    <row r="49" spans="1:9">
      <c r="A49" s="1" t="s">
        <v>98</v>
      </c>
      <c r="B49" s="1" t="s">
        <v>30</v>
      </c>
      <c r="C49" s="1" t="s">
        <v>38</v>
      </c>
      <c r="D49" s="1">
        <v>-0.0531</v>
      </c>
      <c r="E49" s="1">
        <v>0.0295</v>
      </c>
      <c r="F49" s="1">
        <v>0.0720294</v>
      </c>
      <c r="G49" s="1">
        <v>-0.0581</v>
      </c>
      <c r="H49" s="1">
        <v>0.0073</v>
      </c>
      <c r="I49" s="1">
        <v>1.43087e-15</v>
      </c>
    </row>
    <row r="50" spans="1:9">
      <c r="A50" s="1" t="s">
        <v>80</v>
      </c>
      <c r="B50" s="1" t="s">
        <v>30</v>
      </c>
      <c r="C50" s="1" t="s">
        <v>38</v>
      </c>
      <c r="D50" s="1">
        <v>-0.019</v>
      </c>
      <c r="E50" s="1">
        <v>0.0306</v>
      </c>
      <c r="F50" s="1">
        <v>0.5353</v>
      </c>
      <c r="G50" s="1">
        <v>0.0853</v>
      </c>
      <c r="H50" s="1">
        <v>0.0077</v>
      </c>
      <c r="I50" s="1">
        <v>1.1471e-28</v>
      </c>
    </row>
    <row r="51" spans="1:9">
      <c r="A51" s="1" t="s">
        <v>73</v>
      </c>
      <c r="B51" s="1" t="s">
        <v>31</v>
      </c>
      <c r="C51" s="1" t="s">
        <v>33</v>
      </c>
      <c r="D51" s="1">
        <v>-0.078</v>
      </c>
      <c r="E51" s="1">
        <v>0.0247</v>
      </c>
      <c r="F51" s="1">
        <v>0.00159702</v>
      </c>
      <c r="G51" s="1">
        <v>-0.0979</v>
      </c>
      <c r="H51" s="1">
        <v>0.0063</v>
      </c>
      <c r="I51" s="1">
        <v>3.62493e-54</v>
      </c>
    </row>
    <row r="52" spans="1:9">
      <c r="A52" s="1" t="s">
        <v>58</v>
      </c>
      <c r="B52" s="1" t="s">
        <v>31</v>
      </c>
      <c r="C52" s="1" t="s">
        <v>30</v>
      </c>
      <c r="D52" s="1">
        <v>0.112</v>
      </c>
      <c r="E52" s="1">
        <v>0.0191</v>
      </c>
      <c r="F52" s="1">
        <v>4.15796e-9</v>
      </c>
      <c r="G52" s="1">
        <v>-0.0105</v>
      </c>
      <c r="H52" s="1">
        <v>0.0049</v>
      </c>
      <c r="I52" s="1">
        <v>0.0310199</v>
      </c>
    </row>
    <row r="53" spans="1:9">
      <c r="A53" s="1" t="s">
        <v>104</v>
      </c>
      <c r="B53" s="1" t="s">
        <v>33</v>
      </c>
      <c r="C53" s="1" t="s">
        <v>31</v>
      </c>
      <c r="D53" s="1">
        <v>0.0446</v>
      </c>
      <c r="E53" s="1">
        <v>0.0187</v>
      </c>
      <c r="F53" s="1">
        <v>0.0169602</v>
      </c>
      <c r="G53" s="1">
        <v>0.0344</v>
      </c>
      <c r="H53" s="1">
        <v>0.0047</v>
      </c>
      <c r="I53" s="1">
        <v>1.72584e-13</v>
      </c>
    </row>
    <row r="54" spans="1:9">
      <c r="A54" s="1" t="s">
        <v>108</v>
      </c>
      <c r="B54" s="1" t="s">
        <v>31</v>
      </c>
      <c r="C54" s="1" t="s">
        <v>33</v>
      </c>
      <c r="D54" s="1">
        <v>0.0331</v>
      </c>
      <c r="E54" s="1">
        <v>0.0193</v>
      </c>
      <c r="F54" s="1">
        <v>0.0859904</v>
      </c>
      <c r="G54" s="1">
        <v>0.0331</v>
      </c>
      <c r="H54" s="1">
        <v>0.0049</v>
      </c>
      <c r="I54" s="1">
        <v>9.07821e-12</v>
      </c>
    </row>
    <row r="55" spans="1:9">
      <c r="A55" s="1" t="s">
        <v>59</v>
      </c>
      <c r="B55" s="1" t="s">
        <v>33</v>
      </c>
      <c r="C55" s="1" t="s">
        <v>31</v>
      </c>
      <c r="D55" s="1">
        <v>-0.2912</v>
      </c>
      <c r="E55" s="1">
        <v>0.0514</v>
      </c>
      <c r="F55" s="1">
        <v>1.50598e-8</v>
      </c>
      <c r="G55" s="1">
        <v>0.0294</v>
      </c>
      <c r="H55" s="1">
        <v>0.0133</v>
      </c>
      <c r="I55" s="1">
        <v>0.0266502</v>
      </c>
    </row>
    <row r="56" spans="1:9">
      <c r="A56" s="1" t="s">
        <v>116</v>
      </c>
      <c r="B56" s="1" t="s">
        <v>33</v>
      </c>
      <c r="C56" s="1" t="s">
        <v>38</v>
      </c>
      <c r="D56" s="1">
        <v>0.0109</v>
      </c>
      <c r="E56" s="1">
        <v>0.0221</v>
      </c>
      <c r="F56" s="1">
        <v>0.6236</v>
      </c>
      <c r="G56" s="1">
        <v>-0.0348</v>
      </c>
      <c r="H56" s="1">
        <v>0.0056</v>
      </c>
      <c r="I56" s="1">
        <v>6.32193e-10</v>
      </c>
    </row>
    <row r="57" spans="1:9">
      <c r="A57" s="1" t="s">
        <v>91</v>
      </c>
      <c r="B57" s="1" t="s">
        <v>33</v>
      </c>
      <c r="C57" s="1" t="s">
        <v>31</v>
      </c>
      <c r="D57" s="1">
        <v>-0.0329</v>
      </c>
      <c r="E57" s="1">
        <v>0.0369</v>
      </c>
      <c r="F57" s="1">
        <v>0.3725</v>
      </c>
      <c r="G57" s="1">
        <v>0.0871</v>
      </c>
      <c r="H57" s="1">
        <v>0.0099</v>
      </c>
      <c r="I57" s="1">
        <v>1.45714e-18</v>
      </c>
    </row>
    <row r="58" spans="1:9">
      <c r="A58" s="1" t="s">
        <v>131</v>
      </c>
      <c r="B58" s="1" t="s">
        <v>33</v>
      </c>
      <c r="C58" s="1" t="s">
        <v>31</v>
      </c>
      <c r="D58" s="1">
        <v>0.0413</v>
      </c>
      <c r="E58" s="1">
        <v>0.0358</v>
      </c>
      <c r="F58" s="1">
        <v>0.2484</v>
      </c>
      <c r="G58" s="1">
        <v>-0.0505</v>
      </c>
      <c r="H58" s="1">
        <v>0.009</v>
      </c>
      <c r="I58" s="1">
        <v>2.071e-8</v>
      </c>
    </row>
    <row r="59" spans="1:9">
      <c r="A59" s="1" t="s">
        <v>78</v>
      </c>
      <c r="B59" s="1" t="s">
        <v>33</v>
      </c>
      <c r="C59" s="1" t="s">
        <v>31</v>
      </c>
      <c r="D59" s="1">
        <v>-0.0494</v>
      </c>
      <c r="E59" s="1">
        <v>0.0235</v>
      </c>
      <c r="F59" s="1">
        <v>0.03578</v>
      </c>
      <c r="G59" s="1">
        <v>-0.0662</v>
      </c>
      <c r="H59" s="1">
        <v>0.0058</v>
      </c>
      <c r="I59" s="1">
        <v>9.30465e-30</v>
      </c>
    </row>
    <row r="60" spans="1:9">
      <c r="A60" s="1" t="s">
        <v>92</v>
      </c>
      <c r="B60" s="1" t="s">
        <v>30</v>
      </c>
      <c r="C60" s="1" t="s">
        <v>38</v>
      </c>
      <c r="D60" s="1">
        <v>0.0522</v>
      </c>
      <c r="E60" s="1">
        <v>0.0232</v>
      </c>
      <c r="F60" s="1">
        <v>0.0243602</v>
      </c>
      <c r="G60" s="1">
        <v>-0.0494</v>
      </c>
      <c r="H60" s="1">
        <v>0.0058</v>
      </c>
      <c r="I60" s="1">
        <v>2.13993e-17</v>
      </c>
    </row>
    <row r="61" spans="1:9">
      <c r="A61" s="1" t="s">
        <v>142</v>
      </c>
      <c r="B61" s="1" t="s">
        <v>30</v>
      </c>
      <c r="C61" s="1" t="s">
        <v>38</v>
      </c>
      <c r="D61" s="1">
        <v>0.015</v>
      </c>
      <c r="E61" s="1">
        <v>0.032</v>
      </c>
      <c r="F61" s="1">
        <v>0.6387</v>
      </c>
      <c r="G61" s="1">
        <v>-0.0433</v>
      </c>
      <c r="H61" s="1">
        <v>0.0079</v>
      </c>
      <c r="I61" s="1">
        <v>3.53199e-8</v>
      </c>
    </row>
    <row r="62" spans="1:9">
      <c r="A62" s="1" t="s">
        <v>120</v>
      </c>
      <c r="B62" s="1" t="s">
        <v>38</v>
      </c>
      <c r="C62" s="1" t="s">
        <v>30</v>
      </c>
      <c r="D62" s="1">
        <v>0.0546</v>
      </c>
      <c r="E62" s="1">
        <v>0.0339</v>
      </c>
      <c r="F62" s="1">
        <v>0.1067</v>
      </c>
      <c r="G62" s="1">
        <v>-0.0494</v>
      </c>
      <c r="H62" s="1">
        <v>0.0083</v>
      </c>
      <c r="I62" s="1">
        <v>2.72998e-9</v>
      </c>
    </row>
    <row r="63" spans="1:9">
      <c r="A63" s="1" t="s">
        <v>36</v>
      </c>
      <c r="B63" s="1" t="s">
        <v>31</v>
      </c>
      <c r="C63" s="1" t="s">
        <v>33</v>
      </c>
      <c r="D63" s="1">
        <v>0.2227</v>
      </c>
      <c r="E63" s="1">
        <v>0.0225</v>
      </c>
      <c r="F63" s="1">
        <v>4.17638e-23</v>
      </c>
      <c r="G63" s="1">
        <v>-0.0042</v>
      </c>
      <c r="H63" s="1">
        <v>0.0055</v>
      </c>
      <c r="I63" s="1">
        <v>0.446</v>
      </c>
    </row>
    <row r="64" spans="1:9">
      <c r="A64" s="1" t="s">
        <v>113</v>
      </c>
      <c r="B64" s="1" t="s">
        <v>33</v>
      </c>
      <c r="C64" s="1" t="s">
        <v>31</v>
      </c>
      <c r="D64" s="1">
        <v>-0.0315</v>
      </c>
      <c r="E64" s="1">
        <v>0.0188</v>
      </c>
      <c r="F64" s="1">
        <v>0.0940806</v>
      </c>
      <c r="G64" s="1">
        <v>0.0299</v>
      </c>
      <c r="H64" s="1">
        <v>0.0047</v>
      </c>
      <c r="I64" s="1">
        <v>2.19099e-10</v>
      </c>
    </row>
    <row r="65" spans="1:9">
      <c r="A65" s="1" t="s">
        <v>53</v>
      </c>
      <c r="B65" s="1" t="s">
        <v>30</v>
      </c>
      <c r="C65" s="1" t="s">
        <v>38</v>
      </c>
      <c r="D65" s="1">
        <v>-0.1463</v>
      </c>
      <c r="E65" s="1">
        <v>0.0242</v>
      </c>
      <c r="F65" s="1">
        <v>1.422e-9</v>
      </c>
      <c r="G65" s="1">
        <v>0.0036</v>
      </c>
      <c r="H65" s="1">
        <v>0.0061</v>
      </c>
      <c r="I65" s="1">
        <v>0.5517</v>
      </c>
    </row>
    <row r="66" spans="1:9">
      <c r="A66" s="1" t="s">
        <v>62</v>
      </c>
      <c r="B66" s="1" t="s">
        <v>30</v>
      </c>
      <c r="C66" s="1" t="s">
        <v>38</v>
      </c>
      <c r="D66" s="1">
        <v>0.1322</v>
      </c>
      <c r="E66" s="1">
        <v>0.0237</v>
      </c>
      <c r="F66" s="1">
        <v>2.43798e-8</v>
      </c>
      <c r="G66" s="1">
        <v>-0.0065</v>
      </c>
      <c r="H66" s="1">
        <v>0.0059</v>
      </c>
      <c r="I66" s="1">
        <v>0.27</v>
      </c>
    </row>
    <row r="67" spans="1:9">
      <c r="A67" s="1" t="s">
        <v>32</v>
      </c>
      <c r="B67" s="1" t="s">
        <v>31</v>
      </c>
      <c r="C67" s="1" t="s">
        <v>33</v>
      </c>
      <c r="D67" s="1">
        <v>0.3053</v>
      </c>
      <c r="E67" s="1">
        <v>0.0245</v>
      </c>
      <c r="F67" s="1">
        <v>1.03992e-35</v>
      </c>
      <c r="G67" s="1">
        <v>-0.0129</v>
      </c>
      <c r="H67" s="1">
        <v>0.0062</v>
      </c>
      <c r="I67" s="1">
        <v>0.0390301</v>
      </c>
    </row>
    <row r="68" spans="1:9">
      <c r="A68" s="1" t="s">
        <v>111</v>
      </c>
      <c r="B68" s="1" t="s">
        <v>30</v>
      </c>
      <c r="C68" s="1" t="s">
        <v>31</v>
      </c>
      <c r="D68" s="1">
        <v>0.017</v>
      </c>
      <c r="E68" s="1">
        <v>0.0268</v>
      </c>
      <c r="F68" s="1">
        <v>0.526</v>
      </c>
      <c r="G68" s="1">
        <v>0.0444</v>
      </c>
      <c r="H68" s="1">
        <v>0.0067</v>
      </c>
      <c r="I68" s="1">
        <v>2.71394e-11</v>
      </c>
    </row>
    <row r="69" spans="1:9">
      <c r="A69" s="1" t="s">
        <v>71</v>
      </c>
      <c r="B69" s="1" t="s">
        <v>38</v>
      </c>
      <c r="C69" s="1" t="s">
        <v>30</v>
      </c>
      <c r="D69" s="1">
        <v>-0.0333</v>
      </c>
      <c r="E69" s="1">
        <v>0.0311</v>
      </c>
      <c r="F69" s="1">
        <v>0.2851</v>
      </c>
      <c r="G69" s="1">
        <v>0.1556</v>
      </c>
      <c r="H69" s="1">
        <v>0.008</v>
      </c>
      <c r="I69" s="1">
        <v>3.81505e-84</v>
      </c>
    </row>
    <row r="70" spans="1:9">
      <c r="A70" s="1" t="s">
        <v>37</v>
      </c>
      <c r="B70" s="1" t="s">
        <v>30</v>
      </c>
      <c r="C70" s="1" t="s">
        <v>38</v>
      </c>
      <c r="D70" s="1">
        <v>0.1702</v>
      </c>
      <c r="E70" s="1">
        <v>0.0195</v>
      </c>
      <c r="F70" s="1">
        <v>2.15477e-18</v>
      </c>
      <c r="G70" s="1">
        <v>-0.0092</v>
      </c>
      <c r="H70" s="1">
        <v>0.0049</v>
      </c>
      <c r="I70" s="1">
        <v>0.0602005</v>
      </c>
    </row>
    <row r="71" spans="1:9">
      <c r="A71" s="1" t="s">
        <v>130</v>
      </c>
      <c r="B71" s="1" t="s">
        <v>30</v>
      </c>
      <c r="C71" s="1" t="s">
        <v>31</v>
      </c>
      <c r="D71" s="1">
        <v>0.0452</v>
      </c>
      <c r="E71" s="1">
        <v>0.0187</v>
      </c>
      <c r="F71" s="1">
        <v>0.01585</v>
      </c>
      <c r="G71" s="1">
        <v>0.0266</v>
      </c>
      <c r="H71" s="1">
        <v>0.0047</v>
      </c>
      <c r="I71" s="1">
        <v>1.55901e-8</v>
      </c>
    </row>
    <row r="72" spans="1:9">
      <c r="A72" s="1" t="s">
        <v>143</v>
      </c>
      <c r="B72" s="1" t="s">
        <v>33</v>
      </c>
      <c r="C72" s="1" t="s">
        <v>31</v>
      </c>
      <c r="D72" s="1">
        <v>0.0435</v>
      </c>
      <c r="E72" s="1">
        <v>0.029</v>
      </c>
      <c r="F72" s="1">
        <v>0.1335</v>
      </c>
      <c r="G72" s="1">
        <v>0.0499</v>
      </c>
      <c r="H72" s="1">
        <v>0.0073</v>
      </c>
      <c r="I72" s="1">
        <v>7.4817e-12</v>
      </c>
    </row>
    <row r="73" spans="1:9">
      <c r="A73" s="1" t="s">
        <v>49</v>
      </c>
      <c r="B73" s="1" t="s">
        <v>38</v>
      </c>
      <c r="C73" s="1" t="s">
        <v>30</v>
      </c>
      <c r="D73" s="1">
        <v>-0.1374</v>
      </c>
      <c r="E73" s="1">
        <v>0.022</v>
      </c>
      <c r="F73" s="1">
        <v>4.49604e-10</v>
      </c>
      <c r="G73" s="1">
        <v>0.0201</v>
      </c>
      <c r="H73" s="1">
        <v>0.0053</v>
      </c>
      <c r="I73" s="1">
        <v>0.000142298</v>
      </c>
    </row>
    <row r="74" spans="1:9">
      <c r="A74" s="1" t="s">
        <v>40</v>
      </c>
      <c r="B74" s="1" t="s">
        <v>38</v>
      </c>
      <c r="C74" s="1" t="s">
        <v>30</v>
      </c>
      <c r="D74" s="1">
        <v>0.1475</v>
      </c>
      <c r="E74" s="1">
        <v>0.0193</v>
      </c>
      <c r="F74" s="1">
        <v>2.08689e-14</v>
      </c>
      <c r="G74" s="1">
        <v>-0.0128</v>
      </c>
      <c r="H74" s="1">
        <v>0.0049</v>
      </c>
      <c r="I74" s="1">
        <v>0.00946194</v>
      </c>
    </row>
    <row r="75" spans="1:9">
      <c r="A75" s="1" t="s">
        <v>70</v>
      </c>
      <c r="B75" s="1" t="s">
        <v>38</v>
      </c>
      <c r="C75" s="1" t="s">
        <v>31</v>
      </c>
      <c r="D75" s="1">
        <v>-0.0444</v>
      </c>
      <c r="E75" s="1">
        <v>0.0206</v>
      </c>
      <c r="F75" s="1">
        <v>0.0308702</v>
      </c>
      <c r="G75" s="1">
        <v>0.226</v>
      </c>
      <c r="H75" s="1">
        <v>0.0052</v>
      </c>
      <c r="I75" s="1">
        <v>0</v>
      </c>
    </row>
    <row r="76" spans="1:9">
      <c r="A76" s="1" t="s">
        <v>60</v>
      </c>
      <c r="B76" s="1" t="s">
        <v>30</v>
      </c>
      <c r="C76" s="1" t="s">
        <v>38</v>
      </c>
      <c r="D76" s="1">
        <v>0.1058</v>
      </c>
      <c r="E76" s="1">
        <v>0.0188</v>
      </c>
      <c r="F76" s="1">
        <v>1.706e-8</v>
      </c>
      <c r="G76" s="1">
        <v>-0.0063</v>
      </c>
      <c r="H76" s="1">
        <v>0.0047</v>
      </c>
      <c r="I76" s="1">
        <v>0.1852</v>
      </c>
    </row>
    <row r="77" spans="1:9">
      <c r="A77" s="1" t="s">
        <v>132</v>
      </c>
      <c r="B77" s="1" t="s">
        <v>30</v>
      </c>
      <c r="C77" s="1" t="s">
        <v>38</v>
      </c>
      <c r="D77" s="1">
        <v>0.0095</v>
      </c>
      <c r="E77" s="1">
        <v>0.0206</v>
      </c>
      <c r="F77" s="1">
        <v>0.6438</v>
      </c>
      <c r="G77" s="1">
        <v>-0.0286</v>
      </c>
      <c r="H77" s="1">
        <v>0.0051</v>
      </c>
      <c r="I77" s="1">
        <v>1.923e-8</v>
      </c>
    </row>
    <row r="78" spans="1:9">
      <c r="A78" s="1" t="s">
        <v>56</v>
      </c>
      <c r="B78" s="1" t="s">
        <v>30</v>
      </c>
      <c r="C78" s="1" t="s">
        <v>38</v>
      </c>
      <c r="D78" s="1">
        <v>-0.245</v>
      </c>
      <c r="E78" s="1">
        <v>0.0409</v>
      </c>
      <c r="F78" s="1">
        <v>2.01099e-9</v>
      </c>
      <c r="G78" s="1">
        <v>0.0063</v>
      </c>
      <c r="H78" s="1">
        <v>0.0108</v>
      </c>
      <c r="I78" s="1">
        <v>0.5633</v>
      </c>
    </row>
    <row r="79" spans="1:9">
      <c r="A79" s="1" t="s">
        <v>107</v>
      </c>
      <c r="B79" s="1" t="s">
        <v>33</v>
      </c>
      <c r="C79" s="1" t="s">
        <v>31</v>
      </c>
      <c r="D79" s="1">
        <v>-0.0824</v>
      </c>
      <c r="E79" s="1">
        <v>0.0312</v>
      </c>
      <c r="F79" s="1">
        <v>0.00827504</v>
      </c>
      <c r="G79" s="1">
        <v>-0.0554</v>
      </c>
      <c r="H79" s="1">
        <v>0.008</v>
      </c>
      <c r="I79" s="1">
        <v>3.88508e-12</v>
      </c>
    </row>
    <row r="80" spans="1:9">
      <c r="A80" s="1" t="s">
        <v>93</v>
      </c>
      <c r="B80" s="1" t="s">
        <v>31</v>
      </c>
      <c r="C80" s="1" t="s">
        <v>33</v>
      </c>
      <c r="D80" s="1">
        <v>0.0803</v>
      </c>
      <c r="E80" s="1">
        <v>0.0207</v>
      </c>
      <c r="F80" s="1">
        <v>0.000104701</v>
      </c>
      <c r="G80" s="1">
        <v>-0.0451</v>
      </c>
      <c r="H80" s="1">
        <v>0.0053</v>
      </c>
      <c r="I80" s="1">
        <v>2.24182e-17</v>
      </c>
    </row>
    <row r="81" spans="1:9">
      <c r="A81" s="1" t="s">
        <v>46</v>
      </c>
      <c r="B81" s="1" t="s">
        <v>30</v>
      </c>
      <c r="C81" s="1" t="s">
        <v>38</v>
      </c>
      <c r="D81" s="1">
        <v>-0.1258</v>
      </c>
      <c r="E81" s="1">
        <v>0.0187</v>
      </c>
      <c r="F81" s="1">
        <v>1.77092e-11</v>
      </c>
      <c r="G81" s="1">
        <v>0.005</v>
      </c>
      <c r="H81" s="1">
        <v>0.0047</v>
      </c>
      <c r="I81" s="1">
        <v>0.2884</v>
      </c>
    </row>
    <row r="82" spans="1:9">
      <c r="A82" s="1" t="s">
        <v>57</v>
      </c>
      <c r="B82" s="1" t="s">
        <v>31</v>
      </c>
      <c r="C82" s="1" t="s">
        <v>33</v>
      </c>
      <c r="D82" s="1">
        <v>-0.3881</v>
      </c>
      <c r="E82" s="1">
        <v>0.0649</v>
      </c>
      <c r="F82" s="1">
        <v>2.171e-9</v>
      </c>
      <c r="G82" s="1">
        <v>0.0018</v>
      </c>
      <c r="H82" s="1">
        <v>0.0154</v>
      </c>
      <c r="I82" s="1">
        <v>0.9073</v>
      </c>
    </row>
    <row r="83" spans="1:9">
      <c r="A83" s="1" t="s">
        <v>122</v>
      </c>
      <c r="B83" s="1" t="s">
        <v>33</v>
      </c>
      <c r="C83" s="1" t="s">
        <v>31</v>
      </c>
      <c r="D83" s="1">
        <v>-0.0866</v>
      </c>
      <c r="E83" s="1">
        <v>0.0405</v>
      </c>
      <c r="F83" s="1">
        <v>0.0323102</v>
      </c>
      <c r="G83" s="1">
        <v>0.0624</v>
      </c>
      <c r="H83" s="1">
        <v>0.0107</v>
      </c>
      <c r="I83" s="1">
        <v>5.87097e-9</v>
      </c>
    </row>
    <row r="84" spans="1:9">
      <c r="A84" s="1" t="s">
        <v>79</v>
      </c>
      <c r="B84" s="1" t="s">
        <v>33</v>
      </c>
      <c r="C84" s="1" t="s">
        <v>31</v>
      </c>
      <c r="D84" s="1">
        <v>-0.0111</v>
      </c>
      <c r="E84" s="1">
        <v>0.0978</v>
      </c>
      <c r="F84" s="1">
        <v>0.9095</v>
      </c>
      <c r="G84" s="1">
        <v>0.2829</v>
      </c>
      <c r="H84" s="1">
        <v>0.0255</v>
      </c>
      <c r="I84" s="1">
        <v>1.32099e-28</v>
      </c>
    </row>
    <row r="85" spans="1:9">
      <c r="A85" s="1" t="s">
        <v>96</v>
      </c>
      <c r="B85" s="1" t="s">
        <v>38</v>
      </c>
      <c r="C85" s="1" t="s">
        <v>30</v>
      </c>
      <c r="D85" s="1">
        <v>0.0539</v>
      </c>
      <c r="E85" s="1">
        <v>0.0293</v>
      </c>
      <c r="F85" s="1">
        <v>0.0654501</v>
      </c>
      <c r="G85" s="1">
        <v>0.0607</v>
      </c>
      <c r="H85" s="1">
        <v>0.0076</v>
      </c>
      <c r="I85" s="1">
        <v>1.39091e-15</v>
      </c>
    </row>
    <row r="86" spans="1:9">
      <c r="A86" s="1" t="s">
        <v>84</v>
      </c>
      <c r="B86" s="1" t="s">
        <v>38</v>
      </c>
      <c r="C86" s="1" t="s">
        <v>30</v>
      </c>
      <c r="D86" s="1">
        <v>0.0069</v>
      </c>
      <c r="E86" s="1">
        <v>0.0277</v>
      </c>
      <c r="F86" s="1">
        <v>0.8048</v>
      </c>
      <c r="G86" s="1">
        <v>0.073</v>
      </c>
      <c r="H86" s="1">
        <v>0.0072</v>
      </c>
      <c r="I86" s="1">
        <v>3.32124e-24</v>
      </c>
    </row>
    <row r="87" spans="1:9">
      <c r="A87" s="1" t="s">
        <v>34</v>
      </c>
      <c r="B87" s="1" t="s">
        <v>33</v>
      </c>
      <c r="C87" s="1" t="s">
        <v>31</v>
      </c>
      <c r="D87" s="1">
        <v>0.2526</v>
      </c>
      <c r="E87" s="1">
        <v>0.0211</v>
      </c>
      <c r="F87" s="1">
        <v>5.19517e-33</v>
      </c>
      <c r="G87" s="1">
        <v>-0.0219</v>
      </c>
      <c r="H87" s="1">
        <v>0.0053</v>
      </c>
      <c r="I87" s="1">
        <v>3.155e-5</v>
      </c>
    </row>
    <row r="88" spans="1:9">
      <c r="A88" s="1" t="s">
        <v>90</v>
      </c>
      <c r="B88" s="1" t="s">
        <v>31</v>
      </c>
      <c r="C88" s="1" t="s">
        <v>33</v>
      </c>
      <c r="D88" s="1">
        <v>-0.0206</v>
      </c>
      <c r="E88" s="1">
        <v>0.0198</v>
      </c>
      <c r="F88" s="1">
        <v>0.2985</v>
      </c>
      <c r="G88" s="1">
        <v>-0.0452</v>
      </c>
      <c r="H88" s="1">
        <v>0.0051</v>
      </c>
      <c r="I88" s="1">
        <v>3.92464e-19</v>
      </c>
    </row>
    <row r="89" spans="1:9">
      <c r="A89" s="1" t="s">
        <v>64</v>
      </c>
      <c r="B89" s="1" t="s">
        <v>38</v>
      </c>
      <c r="C89" s="1" t="s">
        <v>30</v>
      </c>
      <c r="D89" s="1">
        <v>0.1076</v>
      </c>
      <c r="E89" s="1">
        <v>0.0195</v>
      </c>
      <c r="F89" s="1">
        <v>3.41798e-8</v>
      </c>
      <c r="G89" s="1">
        <v>-0.0049</v>
      </c>
      <c r="H89" s="1">
        <v>0.005</v>
      </c>
      <c r="I89" s="1">
        <v>0.3228</v>
      </c>
    </row>
    <row r="90" spans="1:9">
      <c r="A90" s="1" t="s">
        <v>39</v>
      </c>
      <c r="B90" s="1" t="s">
        <v>33</v>
      </c>
      <c r="C90" s="1" t="s">
        <v>31</v>
      </c>
      <c r="D90" s="1">
        <v>0.1939</v>
      </c>
      <c r="E90" s="1">
        <v>0.0246</v>
      </c>
      <c r="F90" s="1">
        <v>3.39078e-15</v>
      </c>
      <c r="G90" s="1">
        <v>-0.0062</v>
      </c>
      <c r="H90" s="1">
        <v>0.0061</v>
      </c>
      <c r="I90" s="1">
        <v>0.3104</v>
      </c>
    </row>
    <row r="91" spans="1:9">
      <c r="A91" s="1" t="s">
        <v>117</v>
      </c>
      <c r="B91" s="1" t="s">
        <v>33</v>
      </c>
      <c r="C91" s="1" t="s">
        <v>31</v>
      </c>
      <c r="D91" s="1">
        <v>0.0147</v>
      </c>
      <c r="E91" s="1">
        <v>0.019</v>
      </c>
      <c r="F91" s="1">
        <v>0.4387</v>
      </c>
      <c r="G91" s="1">
        <v>-0.0295</v>
      </c>
      <c r="H91" s="1">
        <v>0.0048</v>
      </c>
      <c r="I91" s="1">
        <v>8.63495e-10</v>
      </c>
    </row>
    <row r="92" spans="1:9">
      <c r="A92" s="1" t="s">
        <v>61</v>
      </c>
      <c r="B92" s="1" t="s">
        <v>38</v>
      </c>
      <c r="C92" s="1" t="s">
        <v>30</v>
      </c>
      <c r="D92" s="1">
        <v>0.157</v>
      </c>
      <c r="E92" s="1">
        <v>0.028</v>
      </c>
      <c r="F92" s="1">
        <v>2.01099e-8</v>
      </c>
      <c r="G92" s="1">
        <v>-0.009</v>
      </c>
      <c r="H92" s="1">
        <v>0.0069</v>
      </c>
      <c r="I92" s="1">
        <v>0.191</v>
      </c>
    </row>
    <row r="93" spans="1:9">
      <c r="A93" s="1" t="s">
        <v>55</v>
      </c>
      <c r="B93" s="1" t="s">
        <v>31</v>
      </c>
      <c r="C93" s="1" t="s">
        <v>38</v>
      </c>
      <c r="D93" s="1">
        <v>0.1218</v>
      </c>
      <c r="E93" s="1">
        <v>0.0203</v>
      </c>
      <c r="F93" s="1">
        <v>1.86599e-9</v>
      </c>
      <c r="G93" s="1">
        <v>-0.0087</v>
      </c>
      <c r="H93" s="1">
        <v>0.0052</v>
      </c>
      <c r="I93" s="1">
        <v>0.0914892</v>
      </c>
    </row>
    <row r="94" spans="1:9">
      <c r="A94" s="1" t="s">
        <v>127</v>
      </c>
      <c r="B94" s="1" t="s">
        <v>31</v>
      </c>
      <c r="C94" s="1" t="s">
        <v>33</v>
      </c>
      <c r="D94" s="1">
        <v>-0.0036</v>
      </c>
      <c r="E94" s="1">
        <v>0.0186</v>
      </c>
      <c r="F94" s="1">
        <v>0.8468</v>
      </c>
      <c r="G94" s="1">
        <v>-0.0268</v>
      </c>
      <c r="H94" s="1">
        <v>0.0047</v>
      </c>
      <c r="I94" s="1">
        <v>1.011e-8</v>
      </c>
    </row>
  </sheetData>
  <mergeCells count="6">
    <mergeCell ref="B1:J1"/>
    <mergeCell ref="D2:F2"/>
    <mergeCell ref="G2:I2"/>
    <mergeCell ref="A2:A3"/>
    <mergeCell ref="B2:B3"/>
    <mergeCell ref="C2:C3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R q 8 5 V T B q M R m l A A A A 9 g A A A B I A H A B D b 2 5 m a W c v U G F j a 2 F n Z S 5 4 b W w g o h g A K K A U A A A A A A A A A A A A A A A A A A A A A A A A A A A A h Y 8 x D o I w G I W v Q r r T F k w M k p 8 y s I o x M T G u T a n Q A M X Q Y o l X c / B I X k G M o m 6 O 7 3 v f 8 N 7 9 e o N 0 b B v v L H u j O p 2 g A F P k S S 2 6 Q u k y Q Y M 9 + h F K G W y 5 q H k p v U n W J h 5 N k a D K 2 l N M i H M O u w X u + p K E l A b k k K 9 3 o p I t R x 9 Z / Z d 9 p Y 3 l W k j E Y P 8 a w 0 I c 0 A i v o i W m Q G Y I u d J f I Z z 2 P t s f C N n Q 2 K G X 7 F L 5 2 Q b I H I G 8 P 7 A H U E s D B B Q A A g A I A E a v O V U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G r z l V K I p H u A 4 A A A A R A A A A E w A c A E Z v c m 1 1 b G F z L 1 N l Y 3 R p b 2 4 x L m 0 g o h g A K K A U A A A A A A A A A A A A A A A A A A A A A A A A A A A A K 0 5 N L s n M z 1 M I h t C G 1 g B Q S w E C L Q A U A A I A C A B G r z l V M G o x G a U A A A D 2 A A A A E g A A A A A A A A A A A A A A A A A A A A A A Q 2 9 u Z m l n L 1 B h Y 2 t h Z 2 U u e G 1 s U E s B A i 0 A F A A C A A g A R q 8 5 V Q / K 6 a u k A A A A 6 Q A A A B M A A A A A A A A A A A A A A A A A 8 Q A A A F t D b 2 5 0 Z W 5 0 X 1 R 5 c G V z X S 5 4 b W x Q S w E C L Q A U A A I A C A B G r z l V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Z T 9 x R E S k v 0 + P Y n N L M S i Q H A A A A A A C A A A A A A A Q Z g A A A A E A A C A A A A C h r 3 T f Y + D b V H J I O T T g G C k V G X T 7 1 L 9 I 1 P S / b c e h m B s S 9 Q A A A A A O g A A A A A I A A C A A A A D 2 9 E d s N 6 j Y 8 I Z T j d 0 4 K m U 3 Y m g X 9 i g z j t l q i a A 8 Z I d d y F A A A A C 2 + a W g I j B A a s z m f j m D w k x 4 z z F N d V 2 l n P p f P o 8 R 8 R q f u C U 5 / 1 / z j 4 S j U J 5 Z a u x B A 9 A 0 m a A M 8 k X 6 c Z R K M N w C u b N Q s 9 I A n 9 4 M r y 6 F j A C Y h t T Z N E A A A A C E h i j F r B i 3 c c l A Z T h O i 7 e r s I x h b D 5 5 9 Y 3 D r R 7 D 8 r H y z O B / x o N s y V A H Y j 1 U j V D z F L e A z 8 8 C R e R Y E J 1 M r p f 4 L v W f < / D a t a M a s h u p > 
</file>

<file path=customXml/itemProps1.xml><?xml version="1.0" encoding="utf-8"?>
<ds:datastoreItem xmlns:ds="http://schemas.openxmlformats.org/officeDocument/2006/customXml" ds:itemID="{B7C36831-61C7-47E2-9299-B57DFDC1185C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</vt:lpstr>
      <vt:lpstr>2</vt:lpstr>
      <vt:lpstr>3</vt:lpstr>
      <vt:lpstr>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ang Shu</dc:creator>
  <cp:lastModifiedBy>幸福的阿笙</cp:lastModifiedBy>
  <dcterms:created xsi:type="dcterms:W3CDTF">2022-09-22T08:19:00Z</dcterms:created>
  <dcterms:modified xsi:type="dcterms:W3CDTF">2023-05-25T01:3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A93CED16024F55AA5B2B168E3AC972</vt:lpwstr>
  </property>
  <property fmtid="{D5CDD505-2E9C-101B-9397-08002B2CF9AE}" pid="3" name="KSOProductBuildVer">
    <vt:lpwstr>2052-11.1.0.14036</vt:lpwstr>
  </property>
</Properties>
</file>